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GoogleDrive\#Research\ctDNA\Fusion\Revision1\"/>
    </mc:Choice>
  </mc:AlternateContent>
  <xr:revisionPtr revIDLastSave="0" documentId="13_ncr:1_{73A5B360-6E83-4FC9-B472-B1FC7B2E4B53}" xr6:coauthVersionLast="47" xr6:coauthVersionMax="47" xr10:uidLastSave="{00000000-0000-0000-0000-000000000000}"/>
  <bookViews>
    <workbookView xWindow="38280" yWindow="3060" windowWidth="29040" windowHeight="15720" xr2:uid="{00000000-000D-0000-FFFF-FFFF00000000}"/>
  </bookViews>
  <sheets>
    <sheet name="Table S1" sheetId="37" r:id="rId1"/>
    <sheet name="Table S2" sheetId="35" r:id="rId2"/>
    <sheet name="Table S3" sheetId="17" r:id="rId3"/>
  </sheets>
  <definedNames>
    <definedName name="_xlnm._FilterDatabase" localSheetId="0" hidden="1">'Table S1'!$A$2:$C$525</definedName>
    <definedName name="_xlnm._FilterDatabase" localSheetId="1" hidden="1">'Table S2'!$A$2:$V$2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6" i="35" l="1"/>
  <c r="M265" i="35"/>
  <c r="M264" i="35"/>
  <c r="M263" i="35"/>
  <c r="M262" i="35"/>
  <c r="M261" i="35"/>
  <c r="M260" i="35"/>
  <c r="M259" i="35"/>
  <c r="M258" i="35"/>
  <c r="M257" i="35"/>
  <c r="M256" i="35"/>
  <c r="M255" i="35"/>
  <c r="M254" i="35"/>
  <c r="M253" i="35"/>
  <c r="M252" i="35"/>
  <c r="M251" i="35"/>
  <c r="M250" i="35"/>
  <c r="M249" i="35"/>
  <c r="M248" i="35"/>
  <c r="M247" i="35"/>
  <c r="M246" i="35"/>
  <c r="M245" i="35"/>
  <c r="M244" i="35"/>
  <c r="M243" i="35"/>
  <c r="M242" i="35"/>
  <c r="M241" i="35"/>
  <c r="M240" i="35"/>
  <c r="M239" i="35"/>
  <c r="M238" i="35"/>
  <c r="M237" i="35"/>
  <c r="M236" i="35"/>
  <c r="M235" i="35"/>
  <c r="M234" i="35"/>
  <c r="M233" i="35"/>
  <c r="M232" i="35"/>
  <c r="M231" i="35"/>
  <c r="M230" i="35"/>
  <c r="M229" i="35"/>
  <c r="M228" i="35"/>
  <c r="M227" i="35"/>
  <c r="M226" i="35"/>
  <c r="M225" i="35"/>
  <c r="M224" i="35"/>
  <c r="M223" i="35"/>
  <c r="M222" i="35"/>
  <c r="M221" i="35"/>
  <c r="M220" i="35"/>
  <c r="M219" i="35"/>
  <c r="M218" i="35"/>
  <c r="M217" i="35"/>
  <c r="M216" i="35"/>
  <c r="M215" i="35"/>
  <c r="M214" i="35"/>
  <c r="M213" i="35"/>
  <c r="M212" i="35"/>
  <c r="M211" i="35"/>
  <c r="M210" i="35"/>
  <c r="M209" i="35"/>
  <c r="M208" i="35"/>
  <c r="M207" i="35"/>
  <c r="M206" i="35"/>
  <c r="M205" i="35"/>
  <c r="M204" i="35"/>
  <c r="M203" i="35"/>
  <c r="M202" i="35"/>
  <c r="M201" i="35"/>
  <c r="M200" i="35"/>
  <c r="M199" i="35"/>
  <c r="M198" i="35"/>
  <c r="M197" i="35"/>
  <c r="M196" i="35"/>
  <c r="M195" i="35"/>
  <c r="M194" i="35"/>
  <c r="M193" i="35"/>
  <c r="M192" i="35"/>
  <c r="M191" i="35"/>
  <c r="M190" i="35"/>
  <c r="M189" i="35"/>
  <c r="M188" i="35"/>
  <c r="M187" i="35"/>
  <c r="M186" i="35"/>
  <c r="M185" i="35"/>
  <c r="M184" i="35"/>
  <c r="M183" i="35"/>
  <c r="M182" i="35"/>
  <c r="M181" i="35"/>
  <c r="M180" i="35"/>
  <c r="M179" i="35"/>
  <c r="M178" i="35"/>
  <c r="M177" i="35"/>
  <c r="M176" i="35"/>
  <c r="M175" i="35"/>
  <c r="M174" i="35"/>
  <c r="M173" i="35"/>
  <c r="M172" i="35"/>
  <c r="M171" i="35"/>
  <c r="M170" i="35"/>
  <c r="M169" i="35"/>
  <c r="M168" i="35"/>
  <c r="M167" i="35"/>
  <c r="M166" i="35"/>
  <c r="M165" i="35"/>
  <c r="M164" i="35"/>
  <c r="M163" i="35"/>
  <c r="M162" i="35"/>
  <c r="M161" i="35"/>
  <c r="M160" i="35"/>
  <c r="M159" i="35"/>
  <c r="M158" i="35"/>
  <c r="M157" i="35"/>
  <c r="M156" i="35"/>
  <c r="M155" i="35"/>
  <c r="M154" i="35"/>
  <c r="M153" i="35"/>
  <c r="M152" i="35"/>
  <c r="M151" i="35"/>
  <c r="M150" i="35"/>
  <c r="M149" i="35"/>
  <c r="M148" i="35"/>
  <c r="M147" i="35"/>
  <c r="M146" i="35"/>
  <c r="M145" i="35"/>
  <c r="M144" i="35"/>
  <c r="M143" i="35"/>
  <c r="M142" i="35"/>
  <c r="M141" i="35"/>
  <c r="M140" i="35"/>
  <c r="M139" i="35"/>
  <c r="M138" i="35"/>
  <c r="M137" i="35"/>
  <c r="M136" i="35"/>
  <c r="M135" i="35"/>
  <c r="M134" i="35"/>
  <c r="M133" i="35"/>
  <c r="M132" i="35"/>
  <c r="M131" i="35"/>
  <c r="M130" i="35"/>
  <c r="M129" i="35"/>
  <c r="M128" i="35"/>
  <c r="M127" i="35"/>
  <c r="M126" i="35"/>
  <c r="M125" i="35"/>
  <c r="M124" i="35"/>
  <c r="M123" i="35"/>
  <c r="M122" i="35"/>
  <c r="M121" i="35"/>
  <c r="M120" i="35"/>
  <c r="M119" i="35"/>
  <c r="M118" i="35"/>
  <c r="M117" i="35"/>
  <c r="M116" i="35"/>
  <c r="M115" i="35"/>
  <c r="M114" i="35"/>
  <c r="M113" i="35"/>
  <c r="M112" i="35"/>
  <c r="M111" i="35"/>
  <c r="M110" i="35"/>
  <c r="M109" i="35"/>
  <c r="M108" i="35"/>
  <c r="M107" i="35"/>
  <c r="M106" i="35"/>
  <c r="M105" i="35"/>
  <c r="M104" i="35"/>
  <c r="M103" i="35"/>
  <c r="M102" i="35"/>
  <c r="M101" i="35"/>
  <c r="M100" i="35"/>
  <c r="M99" i="35"/>
  <c r="M98" i="35"/>
  <c r="M97" i="35"/>
  <c r="M96" i="35"/>
  <c r="M95" i="35"/>
  <c r="M94" i="35"/>
  <c r="M93" i="35"/>
  <c r="M92" i="35"/>
  <c r="M91" i="35"/>
  <c r="M90" i="35"/>
  <c r="M89" i="35"/>
  <c r="M88" i="35"/>
  <c r="M87" i="35"/>
  <c r="M86" i="35"/>
  <c r="M85" i="35"/>
  <c r="M84" i="35"/>
  <c r="M83" i="35"/>
  <c r="M82" i="35"/>
  <c r="M81" i="35"/>
  <c r="M80" i="35"/>
  <c r="M79" i="35"/>
  <c r="M78" i="35"/>
  <c r="M77" i="35"/>
  <c r="M76" i="35"/>
  <c r="M75" i="35"/>
  <c r="M74" i="35"/>
  <c r="M73" i="35"/>
  <c r="M72" i="35"/>
  <c r="M71" i="35"/>
  <c r="M70" i="35"/>
  <c r="M69" i="35"/>
  <c r="M68" i="35"/>
  <c r="M67" i="35"/>
  <c r="M66" i="35"/>
  <c r="M65" i="35"/>
  <c r="M64" i="35"/>
  <c r="M63" i="35"/>
  <c r="M62" i="35"/>
  <c r="M61" i="35"/>
  <c r="M60" i="35"/>
  <c r="M59" i="35"/>
  <c r="M58" i="35"/>
  <c r="M57" i="35"/>
  <c r="M56" i="35"/>
  <c r="M55" i="35"/>
  <c r="M54" i="35"/>
  <c r="M53" i="35"/>
  <c r="M52" i="35"/>
  <c r="M51" i="35"/>
  <c r="M50" i="35"/>
  <c r="M49" i="35"/>
  <c r="M48" i="35"/>
  <c r="M47" i="35"/>
  <c r="M46" i="35"/>
  <c r="M45" i="35"/>
  <c r="M44" i="35"/>
  <c r="M43" i="35"/>
  <c r="M42" i="35"/>
  <c r="M41" i="35"/>
  <c r="M40" i="35"/>
  <c r="M39" i="35"/>
  <c r="M38" i="35"/>
  <c r="M37" i="35"/>
  <c r="M36" i="35"/>
  <c r="M35" i="35"/>
  <c r="M34" i="35"/>
  <c r="M33" i="35"/>
  <c r="M32" i="35"/>
  <c r="M31" i="35"/>
  <c r="M30" i="35"/>
  <c r="M29" i="35"/>
  <c r="M28" i="35"/>
  <c r="M27" i="35"/>
  <c r="M26" i="35"/>
  <c r="M25" i="35"/>
  <c r="M24" i="35"/>
  <c r="M23" i="35"/>
  <c r="M22" i="35"/>
  <c r="M21" i="35"/>
  <c r="M20" i="35"/>
  <c r="M19" i="35"/>
  <c r="M18" i="35"/>
  <c r="M17" i="35"/>
  <c r="M16" i="35"/>
  <c r="M15" i="35"/>
  <c r="M14" i="35"/>
  <c r="M13" i="35"/>
  <c r="M12" i="35"/>
  <c r="M11" i="35"/>
  <c r="M10" i="35"/>
  <c r="M9" i="35"/>
  <c r="M8" i="35"/>
  <c r="M7" i="35"/>
  <c r="M6" i="35"/>
  <c r="M5" i="35"/>
  <c r="M4" i="35"/>
  <c r="M3" i="35"/>
  <c r="E10" i="17" l="1"/>
  <c r="D10" i="17"/>
  <c r="F8" i="17"/>
  <c r="F9" i="17"/>
  <c r="F7" i="17"/>
  <c r="F6" i="17"/>
  <c r="F4" i="17"/>
  <c r="F3" i="17"/>
  <c r="F10" i="17" l="1"/>
</calcChain>
</file>

<file path=xl/sharedStrings.xml><?xml version="1.0" encoding="utf-8"?>
<sst xmlns="http://schemas.openxmlformats.org/spreadsheetml/2006/main" count="4042" uniqueCount="958">
  <si>
    <t>CHEK2</t>
    <phoneticPr fontId="1" type="noConversion"/>
  </si>
  <si>
    <t>PIK3CA</t>
    <phoneticPr fontId="1" type="noConversion"/>
  </si>
  <si>
    <t>PALB2</t>
    <phoneticPr fontId="1" type="noConversion"/>
  </si>
  <si>
    <t>ERBB2</t>
    <phoneticPr fontId="1" type="noConversion"/>
  </si>
  <si>
    <t>MET</t>
    <phoneticPr fontId="1" type="noConversion"/>
  </si>
  <si>
    <t>KRAS</t>
    <phoneticPr fontId="1" type="noConversion"/>
  </si>
  <si>
    <t>PMS2</t>
    <phoneticPr fontId="1" type="noConversion"/>
  </si>
  <si>
    <t>Adenocarcinoma</t>
  </si>
  <si>
    <t>NA</t>
    <phoneticPr fontId="1" type="noConversion"/>
  </si>
  <si>
    <t>FGFR2</t>
    <phoneticPr fontId="1" type="noConversion"/>
  </si>
  <si>
    <t>BRIP1</t>
    <phoneticPr fontId="1" type="noConversion"/>
  </si>
  <si>
    <t>TSC2</t>
    <phoneticPr fontId="1" type="noConversion"/>
  </si>
  <si>
    <t>NF1</t>
    <phoneticPr fontId="1" type="noConversion"/>
  </si>
  <si>
    <t>ATM</t>
    <phoneticPr fontId="1" type="noConversion"/>
  </si>
  <si>
    <t xml:space="preserve">KRAS </t>
    <phoneticPr fontId="1" type="noConversion"/>
  </si>
  <si>
    <t>Adenocarcinoma</t>
    <phoneticPr fontId="1" type="noConversion"/>
  </si>
  <si>
    <t>Squamous cell carcinoma</t>
    <phoneticPr fontId="1" type="noConversion"/>
  </si>
  <si>
    <t>EGFR</t>
    <phoneticPr fontId="1" type="noConversion"/>
  </si>
  <si>
    <t>Unknown</t>
    <phoneticPr fontId="1" type="noConversion"/>
  </si>
  <si>
    <t>BRAF</t>
  </si>
  <si>
    <t>DNAJC1</t>
  </si>
  <si>
    <t>EGFR</t>
  </si>
  <si>
    <t>BAP1</t>
  </si>
  <si>
    <t>KIF5B</t>
  </si>
  <si>
    <t>BRAF</t>
    <phoneticPr fontId="1" type="noConversion"/>
  </si>
  <si>
    <t>BRCA1</t>
    <phoneticPr fontId="1" type="noConversion"/>
  </si>
  <si>
    <t>TP53</t>
    <phoneticPr fontId="1" type="noConversion"/>
  </si>
  <si>
    <t>GRID1</t>
  </si>
  <si>
    <t>PIK3CA</t>
  </si>
  <si>
    <t xml:space="preserve">FGFR1 </t>
    <phoneticPr fontId="1" type="noConversion"/>
  </si>
  <si>
    <t>STK11</t>
    <phoneticPr fontId="1" type="noConversion"/>
  </si>
  <si>
    <t>IDH2</t>
    <phoneticPr fontId="1" type="noConversion"/>
  </si>
  <si>
    <t>Poorly differentiated carcinoma</t>
    <phoneticPr fontId="1" type="noConversion"/>
  </si>
  <si>
    <t>PTEN</t>
    <phoneticPr fontId="1" type="noConversion"/>
  </si>
  <si>
    <t>RET</t>
  </si>
  <si>
    <t>FANCA</t>
    <phoneticPr fontId="1" type="noConversion"/>
  </si>
  <si>
    <t>FGFR1</t>
  </si>
  <si>
    <t>FLT3</t>
    <phoneticPr fontId="1" type="noConversion"/>
  </si>
  <si>
    <t>RAD51C</t>
    <phoneticPr fontId="1" type="noConversion"/>
  </si>
  <si>
    <t>MET</t>
  </si>
  <si>
    <t xml:space="preserve">NF1 </t>
    <phoneticPr fontId="1" type="noConversion"/>
  </si>
  <si>
    <t>Large cell neuroendocrine carcinoma</t>
  </si>
  <si>
    <t xml:space="preserve">EGFR </t>
    <phoneticPr fontId="1" type="noConversion"/>
  </si>
  <si>
    <t xml:space="preserve">BRAF </t>
    <phoneticPr fontId="1" type="noConversion"/>
  </si>
  <si>
    <t xml:space="preserve">FANCA </t>
    <phoneticPr fontId="1" type="noConversion"/>
  </si>
  <si>
    <t>O</t>
  </si>
  <si>
    <t>Study_ID</t>
    <phoneticPr fontId="1" type="noConversion"/>
  </si>
  <si>
    <t>SMC001</t>
    <phoneticPr fontId="1" type="noConversion"/>
  </si>
  <si>
    <t>SMC002</t>
  </si>
  <si>
    <t>SMC003</t>
  </si>
  <si>
    <t>SMC004</t>
  </si>
  <si>
    <t>SMC005</t>
  </si>
  <si>
    <t>SMC006</t>
  </si>
  <si>
    <t>SMC007</t>
  </si>
  <si>
    <t>SMC008</t>
  </si>
  <si>
    <t>SMC009</t>
  </si>
  <si>
    <t>SMC010</t>
  </si>
  <si>
    <t>SMC011</t>
  </si>
  <si>
    <t>SMC012</t>
  </si>
  <si>
    <t>SMC013</t>
  </si>
  <si>
    <t>SMC014</t>
  </si>
  <si>
    <t>SMC015</t>
  </si>
  <si>
    <t>SMC016</t>
  </si>
  <si>
    <t>SMC017</t>
  </si>
  <si>
    <t>SMC018</t>
  </si>
  <si>
    <t>SMC019</t>
  </si>
  <si>
    <t>SMC020</t>
  </si>
  <si>
    <t>SMC021</t>
  </si>
  <si>
    <t>SMC022</t>
  </si>
  <si>
    <t>SMC023</t>
  </si>
  <si>
    <t>SMC024</t>
  </si>
  <si>
    <t>SMC025</t>
  </si>
  <si>
    <t>SMC026</t>
  </si>
  <si>
    <t>SMC027</t>
  </si>
  <si>
    <t>SMC028</t>
  </si>
  <si>
    <t>SMC029</t>
  </si>
  <si>
    <t>SMC030</t>
  </si>
  <si>
    <t>SMC031</t>
  </si>
  <si>
    <t>SMC032</t>
  </si>
  <si>
    <t>SMC033</t>
  </si>
  <si>
    <t>SMC034</t>
  </si>
  <si>
    <t>SMC035</t>
  </si>
  <si>
    <t>SMC036</t>
  </si>
  <si>
    <t>SMC037</t>
  </si>
  <si>
    <t>SMC038</t>
  </si>
  <si>
    <t>SMC039</t>
  </si>
  <si>
    <t>SMC040</t>
  </si>
  <si>
    <t>SMC041</t>
  </si>
  <si>
    <t>SMC042</t>
  </si>
  <si>
    <t>SMC043</t>
  </si>
  <si>
    <t>SMC044</t>
  </si>
  <si>
    <t>SMC045</t>
  </si>
  <si>
    <t>SMC046</t>
  </si>
  <si>
    <t>SMC047</t>
  </si>
  <si>
    <t>SMC048</t>
  </si>
  <si>
    <t>SMC049</t>
  </si>
  <si>
    <t>SMC050</t>
  </si>
  <si>
    <t>SMC051</t>
  </si>
  <si>
    <t>SMC052</t>
  </si>
  <si>
    <t>SMC053</t>
  </si>
  <si>
    <t>SMC054</t>
  </si>
  <si>
    <t>SMC055</t>
  </si>
  <si>
    <t>SMC056</t>
  </si>
  <si>
    <t>SMC057</t>
  </si>
  <si>
    <t>SMC058</t>
  </si>
  <si>
    <t>SMC059</t>
  </si>
  <si>
    <t>SMC060</t>
  </si>
  <si>
    <t>SMC061</t>
  </si>
  <si>
    <t>SMC062</t>
  </si>
  <si>
    <t>SMC063</t>
  </si>
  <si>
    <t>SMC064</t>
  </si>
  <si>
    <t>SMC065</t>
  </si>
  <si>
    <t>SMC066</t>
  </si>
  <si>
    <t>SMC067</t>
  </si>
  <si>
    <t>SMC068</t>
  </si>
  <si>
    <t>SMC069</t>
  </si>
  <si>
    <t>SMC070</t>
  </si>
  <si>
    <t>SMC071</t>
  </si>
  <si>
    <t>SMC072</t>
  </si>
  <si>
    <t>SMC073</t>
  </si>
  <si>
    <t>SMC074</t>
  </si>
  <si>
    <t>SMC075</t>
  </si>
  <si>
    <t>SMC076</t>
  </si>
  <si>
    <t>SMC077</t>
  </si>
  <si>
    <t>SMC078</t>
  </si>
  <si>
    <t>SMC079</t>
  </si>
  <si>
    <t>SMC080</t>
  </si>
  <si>
    <t>SMC081</t>
  </si>
  <si>
    <t>SMC082</t>
  </si>
  <si>
    <t>SMC083</t>
  </si>
  <si>
    <t>SMC084</t>
  </si>
  <si>
    <t>SMC085</t>
  </si>
  <si>
    <t>SMC086</t>
  </si>
  <si>
    <t>SMC087</t>
  </si>
  <si>
    <t>SMC088</t>
  </si>
  <si>
    <t>SMC089</t>
  </si>
  <si>
    <t>SMC090</t>
  </si>
  <si>
    <t>SMC091</t>
  </si>
  <si>
    <t>SMC092</t>
  </si>
  <si>
    <t>SMC093</t>
  </si>
  <si>
    <t>SMC094</t>
  </si>
  <si>
    <t>SMC095</t>
  </si>
  <si>
    <t>SMC096</t>
  </si>
  <si>
    <t>SMC097</t>
  </si>
  <si>
    <t>SMC098</t>
  </si>
  <si>
    <t>SMC099</t>
  </si>
  <si>
    <t>SMC100</t>
  </si>
  <si>
    <t>SMC101</t>
  </si>
  <si>
    <t>SMC102</t>
  </si>
  <si>
    <t>SMC103</t>
  </si>
  <si>
    <t>SMC104</t>
  </si>
  <si>
    <t>SMC105</t>
  </si>
  <si>
    <t>SMC106</t>
  </si>
  <si>
    <t>SMC107</t>
  </si>
  <si>
    <t>SMC108</t>
  </si>
  <si>
    <t>SMC109</t>
  </si>
  <si>
    <t>SMC110</t>
  </si>
  <si>
    <t>SMC111</t>
  </si>
  <si>
    <t>SMC112</t>
  </si>
  <si>
    <t>SMC113</t>
  </si>
  <si>
    <t>SMC114</t>
  </si>
  <si>
    <t>SMC115</t>
  </si>
  <si>
    <t>SMC116</t>
  </si>
  <si>
    <t>SMC117</t>
  </si>
  <si>
    <t>SMC118</t>
  </si>
  <si>
    <t>SMC119</t>
  </si>
  <si>
    <t>SMC120</t>
  </si>
  <si>
    <t>SMC121</t>
  </si>
  <si>
    <t>SMC122</t>
  </si>
  <si>
    <t>SMC123</t>
  </si>
  <si>
    <t>SMC124</t>
  </si>
  <si>
    <t>SMC125</t>
  </si>
  <si>
    <t>SMC126</t>
  </si>
  <si>
    <t>SMC127</t>
  </si>
  <si>
    <t>SMC128</t>
  </si>
  <si>
    <t>SMC129</t>
  </si>
  <si>
    <t>SMC130</t>
  </si>
  <si>
    <t>SMC131</t>
  </si>
  <si>
    <t>SMC132</t>
  </si>
  <si>
    <t>SMC133</t>
  </si>
  <si>
    <t>SMC134</t>
  </si>
  <si>
    <t>SMC135</t>
  </si>
  <si>
    <t>SMC136</t>
  </si>
  <si>
    <t>SMC137</t>
  </si>
  <si>
    <t>SMC138</t>
  </si>
  <si>
    <t>SMC139</t>
  </si>
  <si>
    <t>SMC140</t>
  </si>
  <si>
    <t>SMC141</t>
  </si>
  <si>
    <t>SMC142</t>
  </si>
  <si>
    <t>SMC143</t>
  </si>
  <si>
    <t>SMC144</t>
  </si>
  <si>
    <t>SMC145</t>
  </si>
  <si>
    <t>SMC146</t>
  </si>
  <si>
    <t>SMC147</t>
  </si>
  <si>
    <t>SMC148</t>
  </si>
  <si>
    <t>SMC149</t>
  </si>
  <si>
    <t>SMC150</t>
  </si>
  <si>
    <t>SMC151</t>
  </si>
  <si>
    <t>SMC152</t>
  </si>
  <si>
    <t>SMC153</t>
  </si>
  <si>
    <t>SMC154</t>
  </si>
  <si>
    <t>SMC155</t>
  </si>
  <si>
    <t>SMC156</t>
  </si>
  <si>
    <t>SMC157</t>
  </si>
  <si>
    <t>SMC158</t>
  </si>
  <si>
    <t>SMC159</t>
  </si>
  <si>
    <t>SMC160</t>
  </si>
  <si>
    <t>SMC161</t>
  </si>
  <si>
    <t>SMC162</t>
  </si>
  <si>
    <t>SMC163</t>
  </si>
  <si>
    <t>SMC164</t>
  </si>
  <si>
    <t>SMC165</t>
  </si>
  <si>
    <t>SMC166</t>
  </si>
  <si>
    <t>SMC167</t>
  </si>
  <si>
    <t>SMC168</t>
  </si>
  <si>
    <t>SMC169</t>
  </si>
  <si>
    <t>SMC170</t>
  </si>
  <si>
    <t>SMC171</t>
  </si>
  <si>
    <t>SMC172</t>
  </si>
  <si>
    <t>SMC173</t>
  </si>
  <si>
    <t>SMC174</t>
  </si>
  <si>
    <t>SMC175</t>
  </si>
  <si>
    <t>SMC176</t>
  </si>
  <si>
    <t>SMC177</t>
  </si>
  <si>
    <t>SMC178</t>
  </si>
  <si>
    <t>SMC179</t>
  </si>
  <si>
    <t>SMC180</t>
  </si>
  <si>
    <t>SMC181</t>
  </si>
  <si>
    <t>SMC182</t>
  </si>
  <si>
    <t>SMC183</t>
  </si>
  <si>
    <t>SMC184</t>
  </si>
  <si>
    <t>SMC185</t>
  </si>
  <si>
    <t>SMC186</t>
  </si>
  <si>
    <t>SMC187</t>
  </si>
  <si>
    <t>SMC188</t>
  </si>
  <si>
    <t>SMC189</t>
  </si>
  <si>
    <t>SMC190</t>
  </si>
  <si>
    <t>SMC191</t>
  </si>
  <si>
    <t>SMC192</t>
  </si>
  <si>
    <t>SMC193</t>
  </si>
  <si>
    <t>SMC194</t>
  </si>
  <si>
    <t>SMC195</t>
  </si>
  <si>
    <t>SMC196</t>
  </si>
  <si>
    <t>SMC197</t>
  </si>
  <si>
    <t>SMC198</t>
  </si>
  <si>
    <t>SMC199</t>
  </si>
  <si>
    <t>SMC200</t>
  </si>
  <si>
    <t>SMC201</t>
  </si>
  <si>
    <t>SMC202</t>
  </si>
  <si>
    <t>SMC203</t>
  </si>
  <si>
    <t>SMC204</t>
  </si>
  <si>
    <t>SMC205</t>
  </si>
  <si>
    <t>SMC206</t>
  </si>
  <si>
    <t>SMC207</t>
  </si>
  <si>
    <t>SMC208</t>
  </si>
  <si>
    <t>SMC209</t>
  </si>
  <si>
    <t>SMC210</t>
  </si>
  <si>
    <t>SMC211</t>
  </si>
  <si>
    <t>SMC212</t>
  </si>
  <si>
    <t>SMC213</t>
  </si>
  <si>
    <t>SMC214</t>
  </si>
  <si>
    <t>SMC215</t>
  </si>
  <si>
    <t>SMC216</t>
  </si>
  <si>
    <t>SMC217</t>
  </si>
  <si>
    <t>SMC218</t>
  </si>
  <si>
    <t>SMC219</t>
  </si>
  <si>
    <t>SMC220</t>
  </si>
  <si>
    <t>SMC221</t>
  </si>
  <si>
    <t>SMC222</t>
  </si>
  <si>
    <t>SMC223</t>
  </si>
  <si>
    <t>SMC224</t>
  </si>
  <si>
    <t>SMC225</t>
  </si>
  <si>
    <t>SMC226</t>
  </si>
  <si>
    <t>SMC227</t>
  </si>
  <si>
    <t>SMC228</t>
  </si>
  <si>
    <t>SMC229</t>
  </si>
  <si>
    <t>SMC230</t>
  </si>
  <si>
    <t>SMC231</t>
  </si>
  <si>
    <t>SMC232</t>
  </si>
  <si>
    <t>SMC233</t>
  </si>
  <si>
    <t>SMC234</t>
  </si>
  <si>
    <t>SMC235</t>
  </si>
  <si>
    <t>SMC236</t>
  </si>
  <si>
    <t>SMC237</t>
  </si>
  <si>
    <t>SMC238</t>
  </si>
  <si>
    <t>SMC239</t>
  </si>
  <si>
    <t>SMC240</t>
  </si>
  <si>
    <t>SMC241</t>
  </si>
  <si>
    <t>SMC242</t>
  </si>
  <si>
    <t>SMC243</t>
  </si>
  <si>
    <t>SMC244</t>
  </si>
  <si>
    <t>SMC245</t>
  </si>
  <si>
    <t>SMC246</t>
  </si>
  <si>
    <t>SMC247</t>
  </si>
  <si>
    <t>SMC248</t>
  </si>
  <si>
    <t>SMC249</t>
  </si>
  <si>
    <t>SMC250</t>
  </si>
  <si>
    <t>SMC251</t>
  </si>
  <si>
    <t>SMC252</t>
  </si>
  <si>
    <t>SMC253</t>
  </si>
  <si>
    <t>SMC254</t>
  </si>
  <si>
    <t>SMC255</t>
  </si>
  <si>
    <t>SMC256</t>
  </si>
  <si>
    <t>SMC257</t>
  </si>
  <si>
    <t>SMC258</t>
  </si>
  <si>
    <t>SMC259</t>
  </si>
  <si>
    <t>SMC260</t>
  </si>
  <si>
    <t>SMC261</t>
  </si>
  <si>
    <t>SMC262</t>
  </si>
  <si>
    <t>SMC263</t>
  </si>
  <si>
    <t>SMC264</t>
  </si>
  <si>
    <t>SDC4-ROS1 fusion</t>
    <phoneticPr fontId="1" type="noConversion"/>
  </si>
  <si>
    <t>ROS1 IHC</t>
    <phoneticPr fontId="1" type="noConversion"/>
  </si>
  <si>
    <t>ROS1 RT-PCR</t>
    <phoneticPr fontId="1" type="noConversion"/>
  </si>
  <si>
    <t>EML4</t>
  </si>
  <si>
    <t>ALK</t>
  </si>
  <si>
    <t>ROS1</t>
  </si>
  <si>
    <t>EZR</t>
  </si>
  <si>
    <t>CCDC6</t>
  </si>
  <si>
    <t>FGFR2</t>
  </si>
  <si>
    <t>SDC4</t>
  </si>
  <si>
    <t>DYNC1I1</t>
  </si>
  <si>
    <t>CD74</t>
  </si>
  <si>
    <t>TACC2</t>
  </si>
  <si>
    <t>Date of sequencing run</t>
    <phoneticPr fontId="1" type="noConversion"/>
  </si>
  <si>
    <t>ALK IHC</t>
    <phoneticPr fontId="1" type="noConversion"/>
  </si>
  <si>
    <t>ALK FISH</t>
    <phoneticPr fontId="1" type="noConversion"/>
  </si>
  <si>
    <t>Alt. count</t>
    <phoneticPr fontId="1" type="noConversion"/>
  </si>
  <si>
    <t>Depth</t>
    <phoneticPr fontId="1" type="noConversion"/>
  </si>
  <si>
    <t>VAF (%)</t>
    <phoneticPr fontId="1" type="noConversion"/>
  </si>
  <si>
    <t>Fusion partner</t>
    <phoneticPr fontId="1" type="noConversion"/>
  </si>
  <si>
    <t>Fusion driver</t>
    <phoneticPr fontId="1" type="noConversion"/>
  </si>
  <si>
    <t>EGFR, PIK3CA</t>
    <phoneticPr fontId="1" type="noConversion"/>
  </si>
  <si>
    <t>CHEK2, KRAS</t>
    <phoneticPr fontId="1" type="noConversion"/>
  </si>
  <si>
    <t>FGFR3, TSC2</t>
    <phoneticPr fontId="1" type="noConversion"/>
  </si>
  <si>
    <t>EGFR, CHEK2, KRAS</t>
    <phoneticPr fontId="1" type="noConversion"/>
  </si>
  <si>
    <t>RAD51D, CHEK2</t>
    <phoneticPr fontId="1" type="noConversion"/>
  </si>
  <si>
    <t>EGFR, CHEK2</t>
  </si>
  <si>
    <t>EGFR, CHEK2</t>
    <phoneticPr fontId="1" type="noConversion"/>
  </si>
  <si>
    <t>ATM, CHEK2</t>
    <phoneticPr fontId="1" type="noConversion"/>
  </si>
  <si>
    <t>EGFR, KRAS</t>
    <phoneticPr fontId="1" type="noConversion"/>
  </si>
  <si>
    <t>ATM, BRAF</t>
    <phoneticPr fontId="1" type="noConversion"/>
  </si>
  <si>
    <t>MET, NF1</t>
    <phoneticPr fontId="1" type="noConversion"/>
  </si>
  <si>
    <t>ATM, KRAS</t>
  </si>
  <si>
    <t>ATM, KRAS</t>
    <phoneticPr fontId="1" type="noConversion"/>
  </si>
  <si>
    <t>KRAS, PIK3CA</t>
  </si>
  <si>
    <t>KRAS, PIK3CA</t>
    <phoneticPr fontId="1" type="noConversion"/>
  </si>
  <si>
    <t>NF1, TSC2</t>
    <phoneticPr fontId="1" type="noConversion"/>
  </si>
  <si>
    <t>BRAF, CDK12</t>
    <phoneticPr fontId="1" type="noConversion"/>
  </si>
  <si>
    <t>EZH2, IDH2</t>
    <phoneticPr fontId="1" type="noConversion"/>
  </si>
  <si>
    <t>EGFR, ATM</t>
  </si>
  <si>
    <t>EGFR, ATM</t>
    <phoneticPr fontId="1" type="noConversion"/>
  </si>
  <si>
    <t>EGFR, ATM, PIK3CA, TP53</t>
    <phoneticPr fontId="1" type="noConversion"/>
  </si>
  <si>
    <t>EGFR, CHEK2, FANCA</t>
    <phoneticPr fontId="1" type="noConversion"/>
  </si>
  <si>
    <t>EGFR, MET</t>
    <phoneticPr fontId="1" type="noConversion"/>
  </si>
  <si>
    <t>KRAS, NF1</t>
    <phoneticPr fontId="1" type="noConversion"/>
  </si>
  <si>
    <t>ATM, KRAS, NF1</t>
    <phoneticPr fontId="1" type="noConversion"/>
  </si>
  <si>
    <t>CHEK2, TP53</t>
    <phoneticPr fontId="1" type="noConversion"/>
  </si>
  <si>
    <t>EGFR, RAF1</t>
    <phoneticPr fontId="1" type="noConversion"/>
  </si>
  <si>
    <t>EGFR, BRCA1</t>
  </si>
  <si>
    <t>EGFR, BRCA1</t>
    <phoneticPr fontId="1" type="noConversion"/>
  </si>
  <si>
    <t>EGFR, BRCA1, PIK3CA</t>
    <phoneticPr fontId="1" type="noConversion"/>
  </si>
  <si>
    <t>EGFR, EZH2</t>
    <phoneticPr fontId="1" type="noConversion"/>
  </si>
  <si>
    <t>EGFR, FANCA</t>
    <phoneticPr fontId="1" type="noConversion"/>
  </si>
  <si>
    <t>EGFR, KRAS, PIK3CA</t>
    <phoneticPr fontId="1" type="noConversion"/>
  </si>
  <si>
    <t>EGFR, FGFR2</t>
    <phoneticPr fontId="1" type="noConversion"/>
  </si>
  <si>
    <t>BRAF, EGFR</t>
    <phoneticPr fontId="1" type="noConversion"/>
  </si>
  <si>
    <t>EGFR, PIK3CA, TSC2</t>
    <phoneticPr fontId="1" type="noConversion"/>
  </si>
  <si>
    <t>PIK3CA, FGFR2</t>
  </si>
  <si>
    <t>EGFR, ATM, BRIP1, IDH2</t>
  </si>
  <si>
    <t>BRAF, EGFR, NRAS</t>
  </si>
  <si>
    <t>BRAF, BRCA2, STK11, TP53</t>
  </si>
  <si>
    <t>EGFR, ATR</t>
  </si>
  <si>
    <t>EGFR, TP53</t>
  </si>
  <si>
    <t>EGFR, IDH2</t>
  </si>
  <si>
    <t>KRAS, ATM</t>
  </si>
  <si>
    <t>ERBB2, BRCA1</t>
  </si>
  <si>
    <t>KIT, KRAS</t>
  </si>
  <si>
    <t>EGFR, BRAF, CHEK2</t>
  </si>
  <si>
    <t>ATM, NF1</t>
  </si>
  <si>
    <t>KRAS, TSC2</t>
  </si>
  <si>
    <t>ATM, IDH1</t>
  </si>
  <si>
    <t>EGFR, BRAF</t>
  </si>
  <si>
    <t>KRAS, FGFR3</t>
  </si>
  <si>
    <t>KRAS, STK11</t>
  </si>
  <si>
    <t>CHEK2, PIK3CA</t>
  </si>
  <si>
    <t>EGFR, ATM, PIK3CA</t>
    <phoneticPr fontId="1" type="noConversion"/>
  </si>
  <si>
    <t>ERBB2, ATM, ATM, NBN</t>
    <phoneticPr fontId="1" type="noConversion"/>
  </si>
  <si>
    <t>NBN, EGFR</t>
    <phoneticPr fontId="1" type="noConversion"/>
  </si>
  <si>
    <t>Positive</t>
    <phoneticPr fontId="1" type="noConversion"/>
  </si>
  <si>
    <t>Negative</t>
    <phoneticPr fontId="1" type="noConversion"/>
  </si>
  <si>
    <t>SNV/Indel</t>
    <phoneticPr fontId="1" type="noConversion"/>
  </si>
  <si>
    <t>Amplification</t>
    <phoneticPr fontId="1" type="noConversion"/>
  </si>
  <si>
    <t>KIF5B-RET fusion</t>
  </si>
  <si>
    <t>Fusion not detected</t>
    <phoneticPr fontId="1" type="noConversion"/>
  </si>
  <si>
    <t>Histologic subtype</t>
    <phoneticPr fontId="1" type="noConversion"/>
  </si>
  <si>
    <t>Adenosquamous carcinoma</t>
    <phoneticPr fontId="1" type="noConversion"/>
  </si>
  <si>
    <t>Large cell neuroendocrine carcinoma</t>
    <phoneticPr fontId="1" type="noConversion"/>
  </si>
  <si>
    <t>Spindle cell carcinoma</t>
    <phoneticPr fontId="1" type="noConversion"/>
  </si>
  <si>
    <t>NGS (tissue)</t>
    <phoneticPr fontId="1" type="noConversion"/>
  </si>
  <si>
    <t>PPA</t>
    <phoneticPr fontId="1" type="noConversion"/>
  </si>
  <si>
    <t>ALK</t>
    <phoneticPr fontId="1" type="noConversion"/>
  </si>
  <si>
    <t>ROS1</t>
    <phoneticPr fontId="1" type="noConversion"/>
  </si>
  <si>
    <t>Gene</t>
    <phoneticPr fontId="1" type="noConversion"/>
  </si>
  <si>
    <t>Detected from
matched ctDNA</t>
    <phoneticPr fontId="1" type="noConversion"/>
  </si>
  <si>
    <t>RET</t>
    <phoneticPr fontId="1" type="noConversion"/>
  </si>
  <si>
    <t>Tissue result</t>
    <phoneticPr fontId="1" type="noConversion"/>
  </si>
  <si>
    <t>IHC(+)</t>
    <phoneticPr fontId="1" type="noConversion"/>
  </si>
  <si>
    <t>NGS (+)</t>
    <phoneticPr fontId="1" type="noConversion"/>
  </si>
  <si>
    <t>IHC(+), FISH(+)</t>
    <phoneticPr fontId="1" type="noConversion"/>
  </si>
  <si>
    <t>IHC(+), RT-PCR(-)</t>
    <phoneticPr fontId="1" type="noConversion"/>
  </si>
  <si>
    <t>IHC(+), RT-PCR(+)</t>
    <phoneticPr fontId="1" type="noConversion"/>
  </si>
  <si>
    <t>IHC(-), RT-PCR(+)</t>
    <phoneticPr fontId="1" type="noConversion"/>
  </si>
  <si>
    <t>Total (all)</t>
    <phoneticPr fontId="1" type="noConversion"/>
  </si>
  <si>
    <t>Abbreviations: PPA, positive percent agreement; IHC, immunohistochemistry</t>
    <phoneticPr fontId="1" type="noConversion"/>
  </si>
  <si>
    <t>Mucinous adenocarcinoma</t>
    <phoneticPr fontId="1" type="noConversion"/>
  </si>
  <si>
    <t>IHC(+),  RT-PCR(+), NGS (+)</t>
    <phoneticPr fontId="1" type="noConversion"/>
  </si>
  <si>
    <t>Cases</t>
    <phoneticPr fontId="1" type="noConversion"/>
  </si>
  <si>
    <t>SMC002</t>
    <phoneticPr fontId="1" type="noConversion"/>
  </si>
  <si>
    <t>SMC092, SMC133, SMC158</t>
    <phoneticPr fontId="1" type="noConversion"/>
  </si>
  <si>
    <t>SMC245</t>
    <phoneticPr fontId="1" type="noConversion"/>
  </si>
  <si>
    <t>SMC182</t>
    <phoneticPr fontId="1" type="noConversion"/>
  </si>
  <si>
    <t>SMC222</t>
    <phoneticPr fontId="1" type="noConversion"/>
  </si>
  <si>
    <t>SMC068, SMC123</t>
    <phoneticPr fontId="1" type="noConversion"/>
  </si>
  <si>
    <t>KIF5B-RET fusion</t>
    <phoneticPr fontId="1" type="noConversion"/>
  </si>
  <si>
    <t>Stage</t>
    <phoneticPr fontId="1" type="noConversion"/>
  </si>
  <si>
    <t>IV</t>
    <phoneticPr fontId="1" type="noConversion"/>
  </si>
  <si>
    <t>MSAF (%)</t>
    <phoneticPr fontId="1" type="noConversion"/>
  </si>
  <si>
    <t>MSAF≥0.5%</t>
    <phoneticPr fontId="1" type="noConversion"/>
  </si>
  <si>
    <t>ABL1</t>
  </si>
  <si>
    <t>MLL</t>
  </si>
  <si>
    <t>PAX3</t>
  </si>
  <si>
    <t>AKT3</t>
  </si>
  <si>
    <t>FGFR3</t>
  </si>
  <si>
    <t>MLLT3</t>
  </si>
  <si>
    <t>PAX7</t>
  </si>
  <si>
    <t>ERBB2</t>
  </si>
  <si>
    <t>FGFR4</t>
  </si>
  <si>
    <t>MSH2</t>
  </si>
  <si>
    <t>PDGFRA</t>
  </si>
  <si>
    <t>AR</t>
  </si>
  <si>
    <t>ERG</t>
  </si>
  <si>
    <t>FLI1</t>
  </si>
  <si>
    <t>MYC</t>
  </si>
  <si>
    <t>PDGFRB</t>
  </si>
  <si>
    <t>AXL</t>
  </si>
  <si>
    <t>ESR1</t>
  </si>
  <si>
    <t>FLT1</t>
  </si>
  <si>
    <t>NOTCH1</t>
  </si>
  <si>
    <t>BCL2</t>
  </si>
  <si>
    <t>ETS1</t>
  </si>
  <si>
    <t>FLT3</t>
  </si>
  <si>
    <t>NOTCH2</t>
  </si>
  <si>
    <t>PPARG</t>
  </si>
  <si>
    <t>ETV1</t>
  </si>
  <si>
    <t>JAK2</t>
  </si>
  <si>
    <t>NOTCH3</t>
  </si>
  <si>
    <t>RAF1</t>
  </si>
  <si>
    <t>BRCA1</t>
  </si>
  <si>
    <t>ETV4</t>
  </si>
  <si>
    <t>KDR</t>
  </si>
  <si>
    <t>NRG1</t>
  </si>
  <si>
    <t>BRCA2</t>
  </si>
  <si>
    <t>ETV5</t>
  </si>
  <si>
    <t>NTRK1</t>
  </si>
  <si>
    <t>CDK4</t>
  </si>
  <si>
    <t>EWSR1</t>
  </si>
  <si>
    <t>KIT</t>
  </si>
  <si>
    <t>NTRK2</t>
  </si>
  <si>
    <t>RPS6KB1</t>
  </si>
  <si>
    <t>CSF1R</t>
  </si>
  <si>
    <t>NTRK3</t>
  </si>
  <si>
    <t>TMPRSS2</t>
  </si>
  <si>
    <t>BCR</t>
  </si>
  <si>
    <t>ETV6</t>
  </si>
  <si>
    <t>NAB2</t>
  </si>
  <si>
    <t>NUTM1</t>
  </si>
  <si>
    <t>PAX8</t>
  </si>
  <si>
    <t>TFE3</t>
  </si>
  <si>
    <t>NA</t>
    <phoneticPr fontId="1" type="noConversion"/>
  </si>
  <si>
    <t>Positive</t>
    <phoneticPr fontId="1" type="noConversion"/>
  </si>
  <si>
    <t>Negative</t>
    <phoneticPr fontId="1" type="noConversion"/>
  </si>
  <si>
    <t>No. of tissue positive cases</t>
    <phoneticPr fontId="1" type="noConversion"/>
  </si>
  <si>
    <t>0*</t>
    <phoneticPr fontId="1" type="noConversion"/>
  </si>
  <si>
    <t>These cases were counted as negative because of the reported low specificity of IHC []</t>
    <phoneticPr fontId="1" type="noConversion"/>
  </si>
  <si>
    <t>Negative</t>
  </si>
  <si>
    <t>Tissue combined ALK 
(NGS+IHC+FISH)</t>
    <phoneticPr fontId="1" type="noConversion"/>
  </si>
  <si>
    <t>Tissue combined ROS1 
(NGS+IHC+RT-PCR)</t>
    <phoneticPr fontId="1" type="noConversion"/>
  </si>
  <si>
    <t>Tissue RET
(NGS)</t>
    <phoneticPr fontId="1" type="noConversion"/>
  </si>
  <si>
    <t>Tissue FGFR2
(NGS)</t>
    <phoneticPr fontId="1" type="noConversion"/>
  </si>
  <si>
    <t>SMC063, SMC086, SMC113, SMC143, SMC193, SMC198, SMC255, SMC259</t>
    <phoneticPr fontId="1" type="noConversion"/>
  </si>
  <si>
    <r>
      <rPr>
        <b/>
        <sz val="11"/>
        <color theme="1"/>
        <rFont val="Times New Roman"/>
        <family val="1"/>
      </rPr>
      <t xml:space="preserve">Supplementary Table 3. </t>
    </r>
    <r>
      <rPr>
        <sz val="11"/>
        <color theme="1"/>
        <rFont val="Times New Roman"/>
        <family val="1"/>
      </rPr>
      <t>Positive percent agreement of fusion detection between tissue and ctDNA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ry Table S2.</t>
    </r>
    <r>
      <rPr>
        <sz val="11"/>
        <color theme="1"/>
        <rFont val="맑은 고딕"/>
        <family val="2"/>
        <charset val="129"/>
        <scheme val="minor"/>
      </rPr>
      <t xml:space="preserve"> Results of ctDNA comprehensive genomic profiling of included cases and their tissue findings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Supplementary Table S1.</t>
    </r>
    <r>
      <rPr>
        <sz val="11"/>
        <color theme="1"/>
        <rFont val="맑은 고딕"/>
        <family val="2"/>
        <charset val="129"/>
        <scheme val="minor"/>
      </rPr>
      <t xml:space="preserve"> Fusion driver genes targeted by tissue and ctDNA comprehensive genomic profiling (CGP) assays</t>
    </r>
    <phoneticPr fontId="1" type="noConversion"/>
  </si>
  <si>
    <t>ABL2</t>
  </si>
  <si>
    <t>ACVR1</t>
  </si>
  <si>
    <t>ACVR1B</t>
  </si>
  <si>
    <t>AKT1</t>
  </si>
  <si>
    <t>AKT2</t>
  </si>
  <si>
    <t>ALOX12B</t>
  </si>
  <si>
    <t>ANKRD11</t>
  </si>
  <si>
    <t>ANKRD26</t>
  </si>
  <si>
    <t>APC</t>
  </si>
  <si>
    <t>ARAF</t>
  </si>
  <si>
    <t>ARFRP1</t>
  </si>
  <si>
    <t>ARID1A</t>
  </si>
  <si>
    <t>ARID1B</t>
  </si>
  <si>
    <t>ARID2</t>
  </si>
  <si>
    <t>ARID5B</t>
  </si>
  <si>
    <t>ASXL1</t>
  </si>
  <si>
    <t>ASXL2</t>
  </si>
  <si>
    <t>ATM</t>
  </si>
  <si>
    <t>ATR</t>
  </si>
  <si>
    <t>ATRX</t>
  </si>
  <si>
    <t>AURKA</t>
  </si>
  <si>
    <t>AURKB</t>
  </si>
  <si>
    <t>AXIN1</t>
  </si>
  <si>
    <t>AXIN2</t>
  </si>
  <si>
    <t>B2M</t>
  </si>
  <si>
    <t>BARD1</t>
  </si>
  <si>
    <t>BBC3</t>
  </si>
  <si>
    <t>BCL10</t>
  </si>
  <si>
    <t>BCL2L1</t>
  </si>
  <si>
    <t>BCL2L11</t>
  </si>
  <si>
    <t>BCL2L2</t>
  </si>
  <si>
    <t>BCL6</t>
  </si>
  <si>
    <t>BCOR</t>
  </si>
  <si>
    <t>BCORL1</t>
  </si>
  <si>
    <t>BIRC3</t>
  </si>
  <si>
    <t>BLM</t>
  </si>
  <si>
    <t>BMPR1A</t>
  </si>
  <si>
    <t>BRD4</t>
  </si>
  <si>
    <t>BRIP1</t>
  </si>
  <si>
    <t>BTG1</t>
  </si>
  <si>
    <t>BTK</t>
  </si>
  <si>
    <t>C11orf30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274</t>
  </si>
  <si>
    <t>CD276</t>
  </si>
  <si>
    <t>CD79A</t>
  </si>
  <si>
    <t>CD79B</t>
  </si>
  <si>
    <t>CDC73</t>
  </si>
  <si>
    <t>CDH1</t>
  </si>
  <si>
    <t>CDK12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NPA</t>
  </si>
  <si>
    <t>CHD2</t>
  </si>
  <si>
    <t>CHD4</t>
  </si>
  <si>
    <t>CHEK1</t>
  </si>
  <si>
    <t>CHEK2</t>
  </si>
  <si>
    <t>CIC</t>
  </si>
  <si>
    <t>CREBBP</t>
  </si>
  <si>
    <t>CRKL</t>
  </si>
  <si>
    <t>CRLF2</t>
  </si>
  <si>
    <t>CSF3R</t>
  </si>
  <si>
    <t>CSNK1A1</t>
  </si>
  <si>
    <t>CTCF</t>
  </si>
  <si>
    <t>CTLA4</t>
  </si>
  <si>
    <t>CTNNA1</t>
  </si>
  <si>
    <t>CTNNB1</t>
  </si>
  <si>
    <t>CUL3</t>
  </si>
  <si>
    <t>CUX1</t>
  </si>
  <si>
    <t>CXCR4</t>
  </si>
  <si>
    <t>CYLD</t>
  </si>
  <si>
    <t>DAXX</t>
  </si>
  <si>
    <t>DCUN1D1</t>
  </si>
  <si>
    <t>DDR2</t>
  </si>
  <si>
    <t>DDX41</t>
  </si>
  <si>
    <t>DHX15</t>
  </si>
  <si>
    <t>DICER1</t>
  </si>
  <si>
    <t>DIS3</t>
  </si>
  <si>
    <t>DNAJB1</t>
  </si>
  <si>
    <t>DNMT1</t>
  </si>
  <si>
    <t>DNMT3A</t>
  </si>
  <si>
    <t>DNMT3B</t>
  </si>
  <si>
    <t>DOT1L</t>
  </si>
  <si>
    <t>E2F3</t>
  </si>
  <si>
    <t>EED</t>
  </si>
  <si>
    <t>EGFL7</t>
  </si>
  <si>
    <t>EIF1AX</t>
  </si>
  <si>
    <t>EIF4A2</t>
  </si>
  <si>
    <t>EIF4E</t>
  </si>
  <si>
    <t>EP300</t>
  </si>
  <si>
    <t>EPCAM</t>
  </si>
  <si>
    <t>EPHA3</t>
  </si>
  <si>
    <t>EPHA5</t>
  </si>
  <si>
    <t>EPHA7</t>
  </si>
  <si>
    <t>EPHB1</t>
  </si>
  <si>
    <t>ERBB3</t>
  </si>
  <si>
    <t>ERBB4</t>
  </si>
  <si>
    <t>ERCC1</t>
  </si>
  <si>
    <t>ERCC2</t>
  </si>
  <si>
    <t>ERCC3</t>
  </si>
  <si>
    <t>ERCC4</t>
  </si>
  <si>
    <t>ERCC5</t>
  </si>
  <si>
    <t>ERRFI1</t>
  </si>
  <si>
    <t>EZH2</t>
  </si>
  <si>
    <t>FAM123B</t>
  </si>
  <si>
    <t>FAM175A</t>
  </si>
  <si>
    <t>FAM46C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S</t>
  </si>
  <si>
    <t>FAT1</t>
  </si>
  <si>
    <t>FBXW7</t>
  </si>
  <si>
    <t>FGF1</t>
  </si>
  <si>
    <t>FGF10</t>
  </si>
  <si>
    <t>FGF14</t>
  </si>
  <si>
    <t>FGF19</t>
  </si>
  <si>
    <t>FGF2</t>
  </si>
  <si>
    <t>FGF23</t>
  </si>
  <si>
    <t>FGF3</t>
  </si>
  <si>
    <t>FGF4</t>
  </si>
  <si>
    <t>FGF5</t>
  </si>
  <si>
    <t>FGF6</t>
  </si>
  <si>
    <t>FGF7</t>
  </si>
  <si>
    <t>FGF8</t>
  </si>
  <si>
    <t>FGF9</t>
  </si>
  <si>
    <t>FH</t>
  </si>
  <si>
    <t>FLCN</t>
  </si>
  <si>
    <t>FLT4</t>
  </si>
  <si>
    <t>FOXA1</t>
  </si>
  <si>
    <t>FOXL2</t>
  </si>
  <si>
    <t>FOXO1</t>
  </si>
  <si>
    <t>FOXP1</t>
  </si>
  <si>
    <t>FRS2</t>
  </si>
  <si>
    <t>FUBP1</t>
  </si>
  <si>
    <t>FYN</t>
  </si>
  <si>
    <t>GABRA6</t>
  </si>
  <si>
    <t>GATA1</t>
  </si>
  <si>
    <t>GATA2</t>
  </si>
  <si>
    <t>GATA3</t>
  </si>
  <si>
    <t>GATA4</t>
  </si>
  <si>
    <t>GATA6</t>
  </si>
  <si>
    <t>GEN1</t>
  </si>
  <si>
    <t>GID4</t>
  </si>
  <si>
    <t>GLI1</t>
  </si>
  <si>
    <t>GNA11</t>
  </si>
  <si>
    <t>GNA13</t>
  </si>
  <si>
    <t>GNAQ</t>
  </si>
  <si>
    <t>GNAS</t>
  </si>
  <si>
    <t>GPR124</t>
  </si>
  <si>
    <t>GPS2</t>
  </si>
  <si>
    <t>GREM1</t>
  </si>
  <si>
    <t>GRIN2A</t>
  </si>
  <si>
    <t>GRM3</t>
  </si>
  <si>
    <t>GSK3B</t>
  </si>
  <si>
    <t>H3F3A</t>
  </si>
  <si>
    <t>H3F3B</t>
  </si>
  <si>
    <t>H3F3C</t>
  </si>
  <si>
    <t>HGF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A</t>
  </si>
  <si>
    <t>HIST2H3C</t>
  </si>
  <si>
    <t>HIST2H3D</t>
  </si>
  <si>
    <t>HIST3H3</t>
  </si>
  <si>
    <t>HLA-A</t>
  </si>
  <si>
    <t>HLA-B</t>
  </si>
  <si>
    <t>HLA-C</t>
  </si>
  <si>
    <t>HNF1A</t>
  </si>
  <si>
    <t>HNRNPK</t>
  </si>
  <si>
    <t>HOXB13</t>
  </si>
  <si>
    <t>HRAS</t>
  </si>
  <si>
    <t>HSD3B1</t>
  </si>
  <si>
    <t>HSP90AA1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KBKE</t>
  </si>
  <si>
    <t>IKZF1</t>
  </si>
  <si>
    <t>IL10</t>
  </si>
  <si>
    <t>IL7R</t>
  </si>
  <si>
    <t>INHA</t>
  </si>
  <si>
    <t>INHBA</t>
  </si>
  <si>
    <t>INPP4A</t>
  </si>
  <si>
    <t>INPP4B</t>
  </si>
  <si>
    <t>INSR</t>
  </si>
  <si>
    <t>IRF2</t>
  </si>
  <si>
    <t>IRF4</t>
  </si>
  <si>
    <t>IRS1</t>
  </si>
  <si>
    <t>IRS2</t>
  </si>
  <si>
    <t>JAK1</t>
  </si>
  <si>
    <t>JAK3</t>
  </si>
  <si>
    <t>JUN</t>
  </si>
  <si>
    <t>KAT6A</t>
  </si>
  <si>
    <t>KDM5A</t>
  </si>
  <si>
    <t>KDM5C</t>
  </si>
  <si>
    <t>KDM6A</t>
  </si>
  <si>
    <t>KEAP1</t>
  </si>
  <si>
    <t>KEL</t>
  </si>
  <si>
    <t>KLF4</t>
  </si>
  <si>
    <t>KLHL6</t>
  </si>
  <si>
    <t>KMT2B</t>
  </si>
  <si>
    <t>KMT2C</t>
  </si>
  <si>
    <t>KMT2D</t>
  </si>
  <si>
    <t>KRAS</t>
  </si>
  <si>
    <t>LAMP1</t>
  </si>
  <si>
    <t>LATS1</t>
  </si>
  <si>
    <t>LATS2</t>
  </si>
  <si>
    <t>LMO1</t>
  </si>
  <si>
    <t>LRP1B</t>
  </si>
  <si>
    <t>LYN</t>
  </si>
  <si>
    <t>LZTR1</t>
  </si>
  <si>
    <t>MAGI2</t>
  </si>
  <si>
    <t>MALT1</t>
  </si>
  <si>
    <t>MAP2K1</t>
  </si>
  <si>
    <t>MAP2K2</t>
  </si>
  <si>
    <t>MAP2K4</t>
  </si>
  <si>
    <t>MAP3K1</t>
  </si>
  <si>
    <t>MAP3K13</t>
  </si>
  <si>
    <t>MAP3K14</t>
  </si>
  <si>
    <t>MAP3K4</t>
  </si>
  <si>
    <t>MAPK1</t>
  </si>
  <si>
    <t>MAPK3</t>
  </si>
  <si>
    <t>MAX</t>
  </si>
  <si>
    <t>MCL1</t>
  </si>
  <si>
    <t>MDC1</t>
  </si>
  <si>
    <t>MDM2</t>
  </si>
  <si>
    <t>MDM4</t>
  </si>
  <si>
    <t>MED12</t>
  </si>
  <si>
    <t>MEF2B</t>
  </si>
  <si>
    <t>MEN1</t>
  </si>
  <si>
    <t>MGA</t>
  </si>
  <si>
    <t>MITF</t>
  </si>
  <si>
    <t>MLH1</t>
  </si>
  <si>
    <t>MPL</t>
  </si>
  <si>
    <t>MRE11A</t>
  </si>
  <si>
    <t>MSH3</t>
  </si>
  <si>
    <t>MSH6</t>
  </si>
  <si>
    <t>MST1</t>
  </si>
  <si>
    <t>MST1R</t>
  </si>
  <si>
    <t>MTOR</t>
  </si>
  <si>
    <t>MUTYH</t>
  </si>
  <si>
    <t>MYB</t>
  </si>
  <si>
    <t>MYCL</t>
  </si>
  <si>
    <t>MYCN</t>
  </si>
  <si>
    <t>MYD88</t>
  </si>
  <si>
    <t>MYOD1</t>
  </si>
  <si>
    <t>NBN</t>
  </si>
  <si>
    <t>NCOA3</t>
  </si>
  <si>
    <t>NCOR1</t>
  </si>
  <si>
    <t>NEGR1</t>
  </si>
  <si>
    <t>NF1</t>
  </si>
  <si>
    <t>NF2</t>
  </si>
  <si>
    <t>NFE2L2</t>
  </si>
  <si>
    <t>NFKBIA</t>
  </si>
  <si>
    <t>NKX2-1</t>
  </si>
  <si>
    <t>NKX3-1</t>
  </si>
  <si>
    <t>NOTCH4</t>
  </si>
  <si>
    <t>NPM1</t>
  </si>
  <si>
    <t>NRAS</t>
  </si>
  <si>
    <t>NSD1</t>
  </si>
  <si>
    <t>NUP93</t>
  </si>
  <si>
    <t>PAK1</t>
  </si>
  <si>
    <t>PAK3</t>
  </si>
  <si>
    <t>PAK7</t>
  </si>
  <si>
    <t>PALB2</t>
  </si>
  <si>
    <t>PARK2</t>
  </si>
  <si>
    <t>PARP1</t>
  </si>
  <si>
    <t>PAX5</t>
  </si>
  <si>
    <t>PBRM1</t>
  </si>
  <si>
    <t>PDCD1</t>
  </si>
  <si>
    <t>PDCD1LG2</t>
  </si>
  <si>
    <t>PDK1</t>
  </si>
  <si>
    <t>PDPK1</t>
  </si>
  <si>
    <t>PGR</t>
  </si>
  <si>
    <t>PHF6</t>
  </si>
  <si>
    <t>PHOX2B</t>
  </si>
  <si>
    <t>PIK3C2B</t>
  </si>
  <si>
    <t>PIK3C2G</t>
  </si>
  <si>
    <t>PIK3C3</t>
  </si>
  <si>
    <t>PIK3CB</t>
  </si>
  <si>
    <t>PIK3CD</t>
  </si>
  <si>
    <t>PIK3CG</t>
  </si>
  <si>
    <t>PIK3R1</t>
  </si>
  <si>
    <t>PIK3R2</t>
  </si>
  <si>
    <t>PIK3R3</t>
  </si>
  <si>
    <t>PIM1</t>
  </si>
  <si>
    <t>PLCG2</t>
  </si>
  <si>
    <t>PLK2</t>
  </si>
  <si>
    <t>PMAIP1</t>
  </si>
  <si>
    <t>PMS1</t>
  </si>
  <si>
    <t>PMS2</t>
  </si>
  <si>
    <t>PNRC1</t>
  </si>
  <si>
    <t>POLD1</t>
  </si>
  <si>
    <t>POLE</t>
  </si>
  <si>
    <t>PPM1D</t>
  </si>
  <si>
    <t>PPP2R1A</t>
  </si>
  <si>
    <t>PPP2R2A</t>
  </si>
  <si>
    <t>PPP6C</t>
  </si>
  <si>
    <t>PRDM1</t>
  </si>
  <si>
    <t>PREX2</t>
  </si>
  <si>
    <t>PRKAR1A</t>
  </si>
  <si>
    <t>PRKCI</t>
  </si>
  <si>
    <t>PRKDC</t>
  </si>
  <si>
    <t>PRSS8</t>
  </si>
  <si>
    <t>PTCH1</t>
  </si>
  <si>
    <t>PTEN</t>
  </si>
  <si>
    <t>PTPN11</t>
  </si>
  <si>
    <t>PTPRD</t>
  </si>
  <si>
    <t>PTPRS</t>
  </si>
  <si>
    <t>PTPRT</t>
  </si>
  <si>
    <t>QKI</t>
  </si>
  <si>
    <t>RAB35</t>
  </si>
  <si>
    <t>RAC1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NBP2</t>
  </si>
  <si>
    <t>RARA</t>
  </si>
  <si>
    <t>RASA1</t>
  </si>
  <si>
    <t>RB1</t>
  </si>
  <si>
    <t>RBM10</t>
  </si>
  <si>
    <t>RECQL4</t>
  </si>
  <si>
    <t>REL</t>
  </si>
  <si>
    <t>RFWD2</t>
  </si>
  <si>
    <t>RHEB</t>
  </si>
  <si>
    <t>RHOA</t>
  </si>
  <si>
    <t>RICTOR</t>
  </si>
  <si>
    <t>RIT1</t>
  </si>
  <si>
    <t>RNF43</t>
  </si>
  <si>
    <t>RPS6KA4</t>
  </si>
  <si>
    <t>RPS6KB2</t>
  </si>
  <si>
    <t>RPTOR</t>
  </si>
  <si>
    <t>RUNX1</t>
  </si>
  <si>
    <t>RUNX1T1</t>
  </si>
  <si>
    <t>RYBP</t>
  </si>
  <si>
    <t>SDHA</t>
  </si>
  <si>
    <t>SDHAF2</t>
  </si>
  <si>
    <t>SDHB</t>
  </si>
  <si>
    <t>SDHC</t>
  </si>
  <si>
    <t>SDHD</t>
  </si>
  <si>
    <t>SETBP1</t>
  </si>
  <si>
    <t>SETD2</t>
  </si>
  <si>
    <t>SF3B1</t>
  </si>
  <si>
    <t>SH2B3</t>
  </si>
  <si>
    <t>SH2D1A</t>
  </si>
  <si>
    <t>SHQ1</t>
  </si>
  <si>
    <t>SLIT2</t>
  </si>
  <si>
    <t>SLX4</t>
  </si>
  <si>
    <t>SMAD2</t>
  </si>
  <si>
    <t>SMAD3</t>
  </si>
  <si>
    <t>SMAD4</t>
  </si>
  <si>
    <t>SMARCA4</t>
  </si>
  <si>
    <t>SMARCB1</t>
  </si>
  <si>
    <t>SMARCD1</t>
  </si>
  <si>
    <t>SMC1A</t>
  </si>
  <si>
    <t>SMC3</t>
  </si>
  <si>
    <t>SMO</t>
  </si>
  <si>
    <t>SNCAIP</t>
  </si>
  <si>
    <t>SOCS1</t>
  </si>
  <si>
    <t>SOX10</t>
  </si>
  <si>
    <t>SOX17</t>
  </si>
  <si>
    <t>SOX2</t>
  </si>
  <si>
    <t>SOX9</t>
  </si>
  <si>
    <t>SPEN</t>
  </si>
  <si>
    <t>SPOP</t>
  </si>
  <si>
    <t>SPTA1</t>
  </si>
  <si>
    <t>SRC</t>
  </si>
  <si>
    <t>SRSF2</t>
  </si>
  <si>
    <t>STAG1</t>
  </si>
  <si>
    <t>STAG2</t>
  </si>
  <si>
    <t>STAT3</t>
  </si>
  <si>
    <t>STAT4</t>
  </si>
  <si>
    <t>STAT5A</t>
  </si>
  <si>
    <t>STAT5B</t>
  </si>
  <si>
    <t>STK11</t>
  </si>
  <si>
    <t>STK40</t>
  </si>
  <si>
    <t>SUFU</t>
  </si>
  <si>
    <t>SUZ12</t>
  </si>
  <si>
    <t>SYK</t>
  </si>
  <si>
    <t>TAF1</t>
  </si>
  <si>
    <t>TBX3</t>
  </si>
  <si>
    <t>TCEB1</t>
  </si>
  <si>
    <t>TCF3</t>
  </si>
  <si>
    <t>TCF7L2</t>
  </si>
  <si>
    <t>TERC</t>
  </si>
  <si>
    <t>TERT</t>
  </si>
  <si>
    <t>TET1</t>
  </si>
  <si>
    <t>TET2</t>
  </si>
  <si>
    <t>TFRC</t>
  </si>
  <si>
    <t>TGFBR1</t>
  </si>
  <si>
    <t>TGFBR2</t>
  </si>
  <si>
    <t>TMEM127</t>
  </si>
  <si>
    <t>TNFAIP3</t>
  </si>
  <si>
    <t>TNFRSF14</t>
  </si>
  <si>
    <t>TOP1</t>
  </si>
  <si>
    <t>TOP2A</t>
  </si>
  <si>
    <t>TP53</t>
  </si>
  <si>
    <t>TP63</t>
  </si>
  <si>
    <t>TRAF2</t>
  </si>
  <si>
    <t>TRAF7</t>
  </si>
  <si>
    <t>TSC1</t>
  </si>
  <si>
    <t>TSC2</t>
  </si>
  <si>
    <t>TSHR</t>
  </si>
  <si>
    <t>U2AF1</t>
  </si>
  <si>
    <t>VEGFA</t>
  </si>
  <si>
    <t>VHL</t>
  </si>
  <si>
    <t>VTCN1</t>
  </si>
  <si>
    <t>WISP3</t>
  </si>
  <si>
    <t>WT1</t>
  </si>
  <si>
    <t>XIAP</t>
  </si>
  <si>
    <t>XPO1</t>
  </si>
  <si>
    <t>XRCC2</t>
  </si>
  <si>
    <t>YAP1</t>
  </si>
  <si>
    <t>YES1</t>
  </si>
  <si>
    <t>ZBTB2</t>
  </si>
  <si>
    <t>ZBTB7A</t>
  </si>
  <si>
    <t>ZFHX3</t>
  </si>
  <si>
    <t>ZNF217</t>
  </si>
  <si>
    <t>ZNF703</t>
  </si>
  <si>
    <t>ZRSR2</t>
  </si>
  <si>
    <t>Gene in the panel</t>
    <phoneticPr fontId="1" type="noConversion"/>
  </si>
  <si>
    <t>Fusion targeted by tissue CGP</t>
    <phoneticPr fontId="1" type="noConversion"/>
  </si>
  <si>
    <t>Fusion targeted by ctDNA CGP</t>
    <phoneticPr fontId="1" type="noConversion"/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0070C0"/>
      <name val="맑은 고딕"/>
      <family val="3"/>
      <charset val="129"/>
      <scheme val="minor"/>
    </font>
    <font>
      <sz val="11"/>
      <color rgb="FF0070C0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vertical="center" wrapText="1"/>
    </xf>
    <xf numFmtId="176" fontId="9" fillId="0" borderId="1" xfId="0" applyNumberFormat="1" applyFont="1" applyBorder="1">
      <alignment vertical="center"/>
    </xf>
    <xf numFmtId="0" fontId="9" fillId="0" borderId="1" xfId="0" applyFont="1" applyBorder="1" applyAlignment="1">
      <alignment horizontal="right" vertical="center"/>
    </xf>
    <xf numFmtId="0" fontId="9" fillId="0" borderId="0" xfId="0" applyFont="1" applyAlignment="1">
      <alignment horizontal="left" vertical="center"/>
    </xf>
    <xf numFmtId="0" fontId="9" fillId="0" borderId="0" xfId="0" applyFont="1">
      <alignment vertical="center"/>
    </xf>
    <xf numFmtId="176" fontId="9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9" fillId="0" borderId="1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5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25"/>
  <sheetViews>
    <sheetView tabSelected="1" workbookViewId="0">
      <selection activeCell="B18" sqref="B18"/>
    </sheetView>
  </sheetViews>
  <sheetFormatPr defaultRowHeight="17.399999999999999" x14ac:dyDescent="0.4"/>
  <cols>
    <col min="1" max="1" width="18.69921875" customWidth="1"/>
    <col min="2" max="2" width="27.296875" bestFit="1" customWidth="1"/>
    <col min="3" max="3" width="28.19921875" bestFit="1" customWidth="1"/>
  </cols>
  <sheetData>
    <row r="1" spans="1:3" x14ac:dyDescent="0.4">
      <c r="A1" s="2" t="s">
        <v>493</v>
      </c>
    </row>
    <row r="2" spans="1:3" x14ac:dyDescent="0.4">
      <c r="A2" s="3" t="s">
        <v>954</v>
      </c>
      <c r="B2" s="3" t="s">
        <v>955</v>
      </c>
      <c r="C2" s="3" t="s">
        <v>956</v>
      </c>
    </row>
    <row r="3" spans="1:3" x14ac:dyDescent="0.4">
      <c r="A3" s="3" t="s">
        <v>429</v>
      </c>
      <c r="B3" s="3" t="s">
        <v>45</v>
      </c>
      <c r="C3" s="3" t="s">
        <v>45</v>
      </c>
    </row>
    <row r="4" spans="1:3" x14ac:dyDescent="0.4">
      <c r="A4" s="3" t="s">
        <v>494</v>
      </c>
      <c r="B4" s="3" t="s">
        <v>957</v>
      </c>
      <c r="C4" s="3" t="s">
        <v>957</v>
      </c>
    </row>
    <row r="5" spans="1:3" x14ac:dyDescent="0.4">
      <c r="A5" s="3" t="s">
        <v>495</v>
      </c>
      <c r="B5" s="3" t="s">
        <v>957</v>
      </c>
      <c r="C5" s="3" t="s">
        <v>957</v>
      </c>
    </row>
    <row r="6" spans="1:3" x14ac:dyDescent="0.4">
      <c r="A6" s="3" t="s">
        <v>496</v>
      </c>
      <c r="B6" s="3" t="s">
        <v>957</v>
      </c>
      <c r="C6" s="3" t="s">
        <v>957</v>
      </c>
    </row>
    <row r="7" spans="1:3" x14ac:dyDescent="0.4">
      <c r="A7" s="3" t="s">
        <v>497</v>
      </c>
      <c r="B7" s="3" t="s">
        <v>957</v>
      </c>
      <c r="C7" s="3" t="s">
        <v>957</v>
      </c>
    </row>
    <row r="8" spans="1:3" x14ac:dyDescent="0.4">
      <c r="A8" s="3" t="s">
        <v>498</v>
      </c>
      <c r="B8" s="3" t="s">
        <v>957</v>
      </c>
      <c r="C8" s="3" t="s">
        <v>957</v>
      </c>
    </row>
    <row r="9" spans="1:3" x14ac:dyDescent="0.4">
      <c r="A9" s="3" t="s">
        <v>432</v>
      </c>
      <c r="B9" s="3" t="s">
        <v>45</v>
      </c>
      <c r="C9" s="3" t="s">
        <v>957</v>
      </c>
    </row>
    <row r="10" spans="1:3" x14ac:dyDescent="0.4">
      <c r="A10" s="3" t="s">
        <v>315</v>
      </c>
      <c r="B10" s="3" t="s">
        <v>45</v>
      </c>
      <c r="C10" s="3" t="s">
        <v>45</v>
      </c>
    </row>
    <row r="11" spans="1:3" x14ac:dyDescent="0.4">
      <c r="A11" s="3" t="s">
        <v>499</v>
      </c>
      <c r="B11" s="3" t="s">
        <v>957</v>
      </c>
      <c r="C11" s="3" t="s">
        <v>957</v>
      </c>
    </row>
    <row r="12" spans="1:3" x14ac:dyDescent="0.4">
      <c r="A12" s="3" t="s">
        <v>500</v>
      </c>
      <c r="B12" s="3" t="s">
        <v>957</v>
      </c>
      <c r="C12" s="3" t="s">
        <v>957</v>
      </c>
    </row>
    <row r="13" spans="1:3" x14ac:dyDescent="0.4">
      <c r="A13" s="3" t="s">
        <v>501</v>
      </c>
      <c r="B13" s="3" t="s">
        <v>957</v>
      </c>
      <c r="C13" s="3" t="s">
        <v>957</v>
      </c>
    </row>
    <row r="14" spans="1:3" x14ac:dyDescent="0.4">
      <c r="A14" s="3" t="s">
        <v>502</v>
      </c>
      <c r="B14" s="3" t="s">
        <v>957</v>
      </c>
      <c r="C14" s="3" t="s">
        <v>957</v>
      </c>
    </row>
    <row r="15" spans="1:3" x14ac:dyDescent="0.4">
      <c r="A15" s="3" t="s">
        <v>440</v>
      </c>
      <c r="B15" s="3" t="s">
        <v>45</v>
      </c>
      <c r="C15" s="3" t="s">
        <v>957</v>
      </c>
    </row>
    <row r="16" spans="1:3" x14ac:dyDescent="0.4">
      <c r="A16" s="3" t="s">
        <v>503</v>
      </c>
      <c r="B16" s="3" t="s">
        <v>957</v>
      </c>
      <c r="C16" s="3" t="s">
        <v>957</v>
      </c>
    </row>
    <row r="17" spans="1:3" x14ac:dyDescent="0.4">
      <c r="A17" s="3" t="s">
        <v>504</v>
      </c>
      <c r="B17" s="3" t="s">
        <v>957</v>
      </c>
      <c r="C17" s="3" t="s">
        <v>957</v>
      </c>
    </row>
    <row r="18" spans="1:3" x14ac:dyDescent="0.4">
      <c r="A18" s="3" t="s">
        <v>505</v>
      </c>
      <c r="B18" s="3" t="s">
        <v>957</v>
      </c>
      <c r="C18" s="3" t="s">
        <v>957</v>
      </c>
    </row>
    <row r="19" spans="1:3" x14ac:dyDescent="0.4">
      <c r="A19" s="3" t="s">
        <v>506</v>
      </c>
      <c r="B19" s="3" t="s">
        <v>957</v>
      </c>
      <c r="C19" s="3" t="s">
        <v>957</v>
      </c>
    </row>
    <row r="20" spans="1:3" x14ac:dyDescent="0.4">
      <c r="A20" s="3" t="s">
        <v>507</v>
      </c>
      <c r="B20" s="3" t="s">
        <v>957</v>
      </c>
      <c r="C20" s="3" t="s">
        <v>957</v>
      </c>
    </row>
    <row r="21" spans="1:3" x14ac:dyDescent="0.4">
      <c r="A21" s="3" t="s">
        <v>508</v>
      </c>
      <c r="B21" s="3" t="s">
        <v>957</v>
      </c>
      <c r="C21" s="3" t="s">
        <v>957</v>
      </c>
    </row>
    <row r="22" spans="1:3" x14ac:dyDescent="0.4">
      <c r="A22" s="3" t="s">
        <v>509</v>
      </c>
      <c r="B22" s="3" t="s">
        <v>957</v>
      </c>
      <c r="C22" s="3" t="s">
        <v>957</v>
      </c>
    </row>
    <row r="23" spans="1:3" x14ac:dyDescent="0.4">
      <c r="A23" s="3" t="s">
        <v>510</v>
      </c>
      <c r="B23" s="3" t="s">
        <v>957</v>
      </c>
      <c r="C23" s="3" t="s">
        <v>957</v>
      </c>
    </row>
    <row r="24" spans="1:3" x14ac:dyDescent="0.4">
      <c r="A24" s="3" t="s">
        <v>511</v>
      </c>
      <c r="B24" s="3" t="s">
        <v>957</v>
      </c>
      <c r="C24" s="3" t="s">
        <v>957</v>
      </c>
    </row>
    <row r="25" spans="1:3" x14ac:dyDescent="0.4">
      <c r="A25" s="3" t="s">
        <v>512</v>
      </c>
      <c r="B25" s="3" t="s">
        <v>957</v>
      </c>
      <c r="C25" s="3" t="s">
        <v>957</v>
      </c>
    </row>
    <row r="26" spans="1:3" x14ac:dyDescent="0.4">
      <c r="A26" s="3" t="s">
        <v>513</v>
      </c>
      <c r="B26" s="3" t="s">
        <v>957</v>
      </c>
      <c r="C26" s="3" t="s">
        <v>957</v>
      </c>
    </row>
    <row r="27" spans="1:3" x14ac:dyDescent="0.4">
      <c r="A27" s="3" t="s">
        <v>514</v>
      </c>
      <c r="B27" s="3" t="s">
        <v>957</v>
      </c>
      <c r="C27" s="3" t="s">
        <v>957</v>
      </c>
    </row>
    <row r="28" spans="1:3" x14ac:dyDescent="0.4">
      <c r="A28" s="3" t="s">
        <v>515</v>
      </c>
      <c r="B28" s="3" t="s">
        <v>957</v>
      </c>
      <c r="C28" s="3" t="s">
        <v>957</v>
      </c>
    </row>
    <row r="29" spans="1:3" x14ac:dyDescent="0.4">
      <c r="A29" s="3" t="s">
        <v>516</v>
      </c>
      <c r="B29" s="3" t="s">
        <v>957</v>
      </c>
      <c r="C29" s="3" t="s">
        <v>957</v>
      </c>
    </row>
    <row r="30" spans="1:3" x14ac:dyDescent="0.4">
      <c r="A30" s="3" t="s">
        <v>517</v>
      </c>
      <c r="B30" s="3" t="s">
        <v>957</v>
      </c>
      <c r="C30" s="3" t="s">
        <v>957</v>
      </c>
    </row>
    <row r="31" spans="1:3" x14ac:dyDescent="0.4">
      <c r="A31" s="3" t="s">
        <v>445</v>
      </c>
      <c r="B31" s="3" t="s">
        <v>45</v>
      </c>
      <c r="C31" s="3" t="s">
        <v>957</v>
      </c>
    </row>
    <row r="32" spans="1:3" x14ac:dyDescent="0.4">
      <c r="A32" s="3" t="s">
        <v>518</v>
      </c>
      <c r="B32" s="3" t="s">
        <v>957</v>
      </c>
      <c r="C32" s="3" t="s">
        <v>957</v>
      </c>
    </row>
    <row r="33" spans="1:3" x14ac:dyDescent="0.4">
      <c r="A33" s="3" t="s">
        <v>22</v>
      </c>
      <c r="B33" s="3" t="s">
        <v>957</v>
      </c>
      <c r="C33" s="3" t="s">
        <v>957</v>
      </c>
    </row>
    <row r="34" spans="1:3" x14ac:dyDescent="0.4">
      <c r="A34" s="3" t="s">
        <v>519</v>
      </c>
      <c r="B34" s="3" t="s">
        <v>957</v>
      </c>
      <c r="C34" s="3" t="s">
        <v>957</v>
      </c>
    </row>
    <row r="35" spans="1:3" x14ac:dyDescent="0.4">
      <c r="A35" s="3" t="s">
        <v>520</v>
      </c>
      <c r="B35" s="3" t="s">
        <v>957</v>
      </c>
      <c r="C35" s="3" t="s">
        <v>957</v>
      </c>
    </row>
    <row r="36" spans="1:3" x14ac:dyDescent="0.4">
      <c r="A36" s="3" t="s">
        <v>521</v>
      </c>
      <c r="B36" s="3" t="s">
        <v>957</v>
      </c>
      <c r="C36" s="3" t="s">
        <v>957</v>
      </c>
    </row>
    <row r="37" spans="1:3" x14ac:dyDescent="0.4">
      <c r="A37" s="3" t="s">
        <v>449</v>
      </c>
      <c r="B37" s="3" t="s">
        <v>45</v>
      </c>
      <c r="C37" s="3" t="s">
        <v>957</v>
      </c>
    </row>
    <row r="38" spans="1:3" x14ac:dyDescent="0.4">
      <c r="A38" s="3" t="s">
        <v>522</v>
      </c>
      <c r="B38" s="3" t="s">
        <v>957</v>
      </c>
      <c r="C38" s="3" t="s">
        <v>957</v>
      </c>
    </row>
    <row r="39" spans="1:3" x14ac:dyDescent="0.4">
      <c r="A39" s="3" t="s">
        <v>523</v>
      </c>
      <c r="B39" s="3" t="s">
        <v>957</v>
      </c>
      <c r="C39" s="3" t="s">
        <v>957</v>
      </c>
    </row>
    <row r="40" spans="1:3" x14ac:dyDescent="0.4">
      <c r="A40" s="3" t="s">
        <v>524</v>
      </c>
      <c r="B40" s="3" t="s">
        <v>957</v>
      </c>
      <c r="C40" s="3" t="s">
        <v>957</v>
      </c>
    </row>
    <row r="41" spans="1:3" x14ac:dyDescent="0.4">
      <c r="A41" s="3" t="s">
        <v>525</v>
      </c>
      <c r="B41" s="3" t="s">
        <v>957</v>
      </c>
      <c r="C41" s="3" t="s">
        <v>957</v>
      </c>
    </row>
    <row r="42" spans="1:3" x14ac:dyDescent="0.4">
      <c r="A42" s="3" t="s">
        <v>526</v>
      </c>
      <c r="B42" s="3" t="s">
        <v>957</v>
      </c>
      <c r="C42" s="3" t="s">
        <v>957</v>
      </c>
    </row>
    <row r="43" spans="1:3" x14ac:dyDescent="0.4">
      <c r="A43" s="3" t="s">
        <v>527</v>
      </c>
      <c r="B43" s="3" t="s">
        <v>957</v>
      </c>
      <c r="C43" s="3" t="s">
        <v>957</v>
      </c>
    </row>
    <row r="44" spans="1:3" x14ac:dyDescent="0.4">
      <c r="A44" s="3" t="s">
        <v>473</v>
      </c>
      <c r="B44" s="3" t="s">
        <v>957</v>
      </c>
      <c r="C44" s="3" t="s">
        <v>45</v>
      </c>
    </row>
    <row r="45" spans="1:3" x14ac:dyDescent="0.4">
      <c r="A45" s="3" t="s">
        <v>528</v>
      </c>
      <c r="B45" s="3" t="s">
        <v>957</v>
      </c>
      <c r="C45" s="3" t="s">
        <v>957</v>
      </c>
    </row>
    <row r="46" spans="1:3" x14ac:dyDescent="0.4">
      <c r="A46" s="3" t="s">
        <v>529</v>
      </c>
      <c r="B46" s="3" t="s">
        <v>957</v>
      </c>
      <c r="C46" s="3" t="s">
        <v>957</v>
      </c>
    </row>
    <row r="47" spans="1:3" x14ac:dyDescent="0.4">
      <c r="A47" s="3" t="s">
        <v>530</v>
      </c>
      <c r="B47" s="3" t="s">
        <v>957</v>
      </c>
      <c r="C47" s="3" t="s">
        <v>957</v>
      </c>
    </row>
    <row r="48" spans="1:3" x14ac:dyDescent="0.4">
      <c r="A48" s="3" t="s">
        <v>19</v>
      </c>
      <c r="B48" s="3" t="s">
        <v>45</v>
      </c>
      <c r="C48" s="3" t="s">
        <v>45</v>
      </c>
    </row>
    <row r="49" spans="1:3" x14ac:dyDescent="0.4">
      <c r="A49" s="3" t="s">
        <v>458</v>
      </c>
      <c r="B49" s="3" t="s">
        <v>45</v>
      </c>
      <c r="C49" s="3" t="s">
        <v>957</v>
      </c>
    </row>
    <row r="50" spans="1:3" x14ac:dyDescent="0.4">
      <c r="A50" s="3" t="s">
        <v>462</v>
      </c>
      <c r="B50" s="3" t="s">
        <v>45</v>
      </c>
      <c r="C50" s="3" t="s">
        <v>957</v>
      </c>
    </row>
    <row r="51" spans="1:3" x14ac:dyDescent="0.4">
      <c r="A51" s="3" t="s">
        <v>531</v>
      </c>
      <c r="B51" s="3" t="s">
        <v>957</v>
      </c>
      <c r="C51" s="3" t="s">
        <v>957</v>
      </c>
    </row>
    <row r="52" spans="1:3" x14ac:dyDescent="0.4">
      <c r="A52" s="3" t="s">
        <v>532</v>
      </c>
      <c r="B52" s="3" t="s">
        <v>957</v>
      </c>
      <c r="C52" s="3" t="s">
        <v>957</v>
      </c>
    </row>
    <row r="53" spans="1:3" x14ac:dyDescent="0.4">
      <c r="A53" s="3" t="s">
        <v>533</v>
      </c>
      <c r="B53" s="3" t="s">
        <v>957</v>
      </c>
      <c r="C53" s="3" t="s">
        <v>957</v>
      </c>
    </row>
    <row r="54" spans="1:3" x14ac:dyDescent="0.4">
      <c r="A54" s="3" t="s">
        <v>534</v>
      </c>
      <c r="B54" s="3" t="s">
        <v>957</v>
      </c>
      <c r="C54" s="3" t="s">
        <v>957</v>
      </c>
    </row>
    <row r="55" spans="1:3" x14ac:dyDescent="0.4">
      <c r="A55" s="3" t="s">
        <v>535</v>
      </c>
      <c r="B55" s="3" t="s">
        <v>957</v>
      </c>
      <c r="C55" s="3" t="s">
        <v>957</v>
      </c>
    </row>
    <row r="56" spans="1:3" x14ac:dyDescent="0.4">
      <c r="A56" s="3" t="s">
        <v>536</v>
      </c>
      <c r="B56" s="3" t="s">
        <v>957</v>
      </c>
      <c r="C56" s="3" t="s">
        <v>957</v>
      </c>
    </row>
    <row r="57" spans="1:3" x14ac:dyDescent="0.4">
      <c r="A57" s="3" t="s">
        <v>537</v>
      </c>
      <c r="B57" s="3" t="s">
        <v>957</v>
      </c>
      <c r="C57" s="3" t="s">
        <v>957</v>
      </c>
    </row>
    <row r="58" spans="1:3" x14ac:dyDescent="0.4">
      <c r="A58" s="3" t="s">
        <v>538</v>
      </c>
      <c r="B58" s="3" t="s">
        <v>957</v>
      </c>
      <c r="C58" s="3" t="s">
        <v>957</v>
      </c>
    </row>
    <row r="59" spans="1:3" x14ac:dyDescent="0.4">
      <c r="A59" s="3" t="s">
        <v>539</v>
      </c>
      <c r="B59" s="3" t="s">
        <v>957</v>
      </c>
      <c r="C59" s="3" t="s">
        <v>957</v>
      </c>
    </row>
    <row r="60" spans="1:3" x14ac:dyDescent="0.4">
      <c r="A60" s="3" t="s">
        <v>540</v>
      </c>
      <c r="B60" s="3" t="s">
        <v>957</v>
      </c>
      <c r="C60" s="3" t="s">
        <v>957</v>
      </c>
    </row>
    <row r="61" spans="1:3" x14ac:dyDescent="0.4">
      <c r="A61" s="3" t="s">
        <v>541</v>
      </c>
      <c r="B61" s="3" t="s">
        <v>957</v>
      </c>
      <c r="C61" s="3" t="s">
        <v>957</v>
      </c>
    </row>
    <row r="62" spans="1:3" x14ac:dyDescent="0.4">
      <c r="A62" s="3" t="s">
        <v>542</v>
      </c>
      <c r="B62" s="3" t="s">
        <v>957</v>
      </c>
      <c r="C62" s="3" t="s">
        <v>957</v>
      </c>
    </row>
    <row r="63" spans="1:3" x14ac:dyDescent="0.4">
      <c r="A63" s="3" t="s">
        <v>543</v>
      </c>
      <c r="B63" s="3" t="s">
        <v>957</v>
      </c>
      <c r="C63" s="3" t="s">
        <v>957</v>
      </c>
    </row>
    <row r="64" spans="1:3" x14ac:dyDescent="0.4">
      <c r="A64" s="3" t="s">
        <v>544</v>
      </c>
      <c r="B64" s="3" t="s">
        <v>957</v>
      </c>
      <c r="C64" s="3" t="s">
        <v>957</v>
      </c>
    </row>
    <row r="65" spans="1:3" x14ac:dyDescent="0.4">
      <c r="A65" s="3" t="s">
        <v>545</v>
      </c>
      <c r="B65" s="3" t="s">
        <v>957</v>
      </c>
      <c r="C65" s="3" t="s">
        <v>957</v>
      </c>
    </row>
    <row r="66" spans="1:3" x14ac:dyDescent="0.4">
      <c r="A66" s="3" t="s">
        <v>546</v>
      </c>
      <c r="B66" s="3" t="s">
        <v>957</v>
      </c>
      <c r="C66" s="3" t="s">
        <v>957</v>
      </c>
    </row>
    <row r="67" spans="1:3" x14ac:dyDescent="0.4">
      <c r="A67" s="3" t="s">
        <v>322</v>
      </c>
      <c r="B67" s="3" t="s">
        <v>957</v>
      </c>
      <c r="C67" s="3" t="s">
        <v>45</v>
      </c>
    </row>
    <row r="68" spans="1:3" x14ac:dyDescent="0.4">
      <c r="A68" s="3" t="s">
        <v>547</v>
      </c>
      <c r="B68" s="3" t="s">
        <v>957</v>
      </c>
      <c r="C68" s="3" t="s">
        <v>957</v>
      </c>
    </row>
    <row r="69" spans="1:3" x14ac:dyDescent="0.4">
      <c r="A69" s="3" t="s">
        <v>548</v>
      </c>
      <c r="B69" s="3" t="s">
        <v>957</v>
      </c>
      <c r="C69" s="3" t="s">
        <v>957</v>
      </c>
    </row>
    <row r="70" spans="1:3" x14ac:dyDescent="0.4">
      <c r="A70" s="3" t="s">
        <v>549</v>
      </c>
      <c r="B70" s="3" t="s">
        <v>957</v>
      </c>
      <c r="C70" s="3" t="s">
        <v>957</v>
      </c>
    </row>
    <row r="71" spans="1:3" x14ac:dyDescent="0.4">
      <c r="A71" s="3" t="s">
        <v>550</v>
      </c>
      <c r="B71" s="3" t="s">
        <v>957</v>
      </c>
      <c r="C71" s="3" t="s">
        <v>957</v>
      </c>
    </row>
    <row r="72" spans="1:3" x14ac:dyDescent="0.4">
      <c r="A72" s="3" t="s">
        <v>551</v>
      </c>
      <c r="B72" s="3" t="s">
        <v>957</v>
      </c>
      <c r="C72" s="3" t="s">
        <v>957</v>
      </c>
    </row>
    <row r="73" spans="1:3" x14ac:dyDescent="0.4">
      <c r="A73" s="3" t="s">
        <v>465</v>
      </c>
      <c r="B73" s="3" t="s">
        <v>45</v>
      </c>
      <c r="C73" s="3" t="s">
        <v>957</v>
      </c>
    </row>
    <row r="74" spans="1:3" x14ac:dyDescent="0.4">
      <c r="A74" s="3" t="s">
        <v>552</v>
      </c>
      <c r="B74" s="3" t="s">
        <v>957</v>
      </c>
      <c r="C74" s="3" t="s">
        <v>957</v>
      </c>
    </row>
    <row r="75" spans="1:3" x14ac:dyDescent="0.4">
      <c r="A75" s="3" t="s">
        <v>553</v>
      </c>
      <c r="B75" s="3" t="s">
        <v>957</v>
      </c>
      <c r="C75" s="3" t="s">
        <v>957</v>
      </c>
    </row>
    <row r="76" spans="1:3" x14ac:dyDescent="0.4">
      <c r="A76" s="3" t="s">
        <v>554</v>
      </c>
      <c r="B76" s="3" t="s">
        <v>957</v>
      </c>
      <c r="C76" s="3" t="s">
        <v>957</v>
      </c>
    </row>
    <row r="77" spans="1:3" x14ac:dyDescent="0.4">
      <c r="A77" s="3" t="s">
        <v>555</v>
      </c>
      <c r="B77" s="3" t="s">
        <v>957</v>
      </c>
      <c r="C77" s="3" t="s">
        <v>957</v>
      </c>
    </row>
    <row r="78" spans="1:3" x14ac:dyDescent="0.4">
      <c r="A78" s="3" t="s">
        <v>556</v>
      </c>
      <c r="B78" s="3" t="s">
        <v>957</v>
      </c>
      <c r="C78" s="3" t="s">
        <v>957</v>
      </c>
    </row>
    <row r="79" spans="1:3" x14ac:dyDescent="0.4">
      <c r="A79" s="3" t="s">
        <v>557</v>
      </c>
      <c r="B79" s="3" t="s">
        <v>957</v>
      </c>
      <c r="C79" s="3" t="s">
        <v>957</v>
      </c>
    </row>
    <row r="80" spans="1:3" x14ac:dyDescent="0.4">
      <c r="A80" s="3" t="s">
        <v>558</v>
      </c>
      <c r="B80" s="3" t="s">
        <v>957</v>
      </c>
      <c r="C80" s="3" t="s">
        <v>957</v>
      </c>
    </row>
    <row r="81" spans="1:3" x14ac:dyDescent="0.4">
      <c r="A81" s="3" t="s">
        <v>559</v>
      </c>
      <c r="B81" s="3" t="s">
        <v>957</v>
      </c>
      <c r="C81" s="3" t="s">
        <v>957</v>
      </c>
    </row>
    <row r="82" spans="1:3" x14ac:dyDescent="0.4">
      <c r="A82" s="3" t="s">
        <v>560</v>
      </c>
      <c r="B82" s="3" t="s">
        <v>957</v>
      </c>
      <c r="C82" s="3" t="s">
        <v>957</v>
      </c>
    </row>
    <row r="83" spans="1:3" x14ac:dyDescent="0.4">
      <c r="A83" s="3" t="s">
        <v>561</v>
      </c>
      <c r="B83" s="3" t="s">
        <v>957</v>
      </c>
      <c r="C83" s="3" t="s">
        <v>957</v>
      </c>
    </row>
    <row r="84" spans="1:3" x14ac:dyDescent="0.4">
      <c r="A84" s="3" t="s">
        <v>562</v>
      </c>
      <c r="B84" s="3" t="s">
        <v>957</v>
      </c>
      <c r="C84" s="3" t="s">
        <v>957</v>
      </c>
    </row>
    <row r="85" spans="1:3" x14ac:dyDescent="0.4">
      <c r="A85" s="3" t="s">
        <v>563</v>
      </c>
      <c r="B85" s="3" t="s">
        <v>957</v>
      </c>
      <c r="C85" s="3" t="s">
        <v>957</v>
      </c>
    </row>
    <row r="86" spans="1:3" x14ac:dyDescent="0.4">
      <c r="A86" s="3" t="s">
        <v>564</v>
      </c>
      <c r="B86" s="3" t="s">
        <v>957</v>
      </c>
      <c r="C86" s="3" t="s">
        <v>957</v>
      </c>
    </row>
    <row r="87" spans="1:3" x14ac:dyDescent="0.4">
      <c r="A87" s="3" t="s">
        <v>565</v>
      </c>
      <c r="B87" s="3" t="s">
        <v>957</v>
      </c>
      <c r="C87" s="3" t="s">
        <v>957</v>
      </c>
    </row>
    <row r="88" spans="1:3" x14ac:dyDescent="0.4">
      <c r="A88" s="3" t="s">
        <v>566</v>
      </c>
      <c r="B88" s="3" t="s">
        <v>957</v>
      </c>
      <c r="C88" s="3" t="s">
        <v>957</v>
      </c>
    </row>
    <row r="89" spans="1:3" x14ac:dyDescent="0.4">
      <c r="A89" s="3" t="s">
        <v>567</v>
      </c>
      <c r="B89" s="3" t="s">
        <v>957</v>
      </c>
      <c r="C89" s="3" t="s">
        <v>957</v>
      </c>
    </row>
    <row r="90" spans="1:3" x14ac:dyDescent="0.4">
      <c r="A90" s="3" t="s">
        <v>568</v>
      </c>
      <c r="B90" s="3" t="s">
        <v>957</v>
      </c>
      <c r="C90" s="3" t="s">
        <v>957</v>
      </c>
    </row>
    <row r="91" spans="1:3" x14ac:dyDescent="0.4">
      <c r="A91" s="3" t="s">
        <v>470</v>
      </c>
      <c r="B91" s="3" t="s">
        <v>45</v>
      </c>
      <c r="C91" s="3" t="s">
        <v>957</v>
      </c>
    </row>
    <row r="92" spans="1:3" x14ac:dyDescent="0.4">
      <c r="A92" s="3" t="s">
        <v>569</v>
      </c>
      <c r="B92" s="3" t="s">
        <v>957</v>
      </c>
      <c r="C92" s="3" t="s">
        <v>957</v>
      </c>
    </row>
    <row r="93" spans="1:3" x14ac:dyDescent="0.4">
      <c r="A93" s="3" t="s">
        <v>570</v>
      </c>
      <c r="B93" s="3" t="s">
        <v>957</v>
      </c>
      <c r="C93" s="3" t="s">
        <v>957</v>
      </c>
    </row>
    <row r="94" spans="1:3" x14ac:dyDescent="0.4">
      <c r="A94" s="3" t="s">
        <v>571</v>
      </c>
      <c r="B94" s="3" t="s">
        <v>957</v>
      </c>
      <c r="C94" s="3" t="s">
        <v>957</v>
      </c>
    </row>
    <row r="95" spans="1:3" x14ac:dyDescent="0.4">
      <c r="A95" s="3" t="s">
        <v>572</v>
      </c>
      <c r="B95" s="3" t="s">
        <v>957</v>
      </c>
      <c r="C95" s="3" t="s">
        <v>957</v>
      </c>
    </row>
    <row r="96" spans="1:3" x14ac:dyDescent="0.4">
      <c r="A96" s="3" t="s">
        <v>573</v>
      </c>
      <c r="B96" s="3" t="s">
        <v>957</v>
      </c>
      <c r="C96" s="3" t="s">
        <v>957</v>
      </c>
    </row>
    <row r="97" spans="1:3" x14ac:dyDescent="0.4">
      <c r="A97" s="3" t="s">
        <v>574</v>
      </c>
      <c r="B97" s="3" t="s">
        <v>957</v>
      </c>
      <c r="C97" s="3" t="s">
        <v>957</v>
      </c>
    </row>
    <row r="98" spans="1:3" x14ac:dyDescent="0.4">
      <c r="A98" s="3" t="s">
        <v>575</v>
      </c>
      <c r="B98" s="3" t="s">
        <v>957</v>
      </c>
      <c r="C98" s="3" t="s">
        <v>957</v>
      </c>
    </row>
    <row r="99" spans="1:3" x14ac:dyDescent="0.4">
      <c r="A99" s="3" t="s">
        <v>576</v>
      </c>
      <c r="B99" s="3" t="s">
        <v>957</v>
      </c>
      <c r="C99" s="3" t="s">
        <v>957</v>
      </c>
    </row>
    <row r="100" spans="1:3" x14ac:dyDescent="0.4">
      <c r="A100" s="3" t="s">
        <v>577</v>
      </c>
      <c r="B100" s="3" t="s">
        <v>957</v>
      </c>
      <c r="C100" s="3" t="s">
        <v>957</v>
      </c>
    </row>
    <row r="101" spans="1:3" x14ac:dyDescent="0.4">
      <c r="A101" s="3" t="s">
        <v>578</v>
      </c>
      <c r="B101" s="3" t="s">
        <v>957</v>
      </c>
      <c r="C101" s="3" t="s">
        <v>957</v>
      </c>
    </row>
    <row r="102" spans="1:3" x14ac:dyDescent="0.4">
      <c r="A102" s="3" t="s">
        <v>579</v>
      </c>
      <c r="B102" s="3" t="s">
        <v>957</v>
      </c>
      <c r="C102" s="3" t="s">
        <v>957</v>
      </c>
    </row>
    <row r="103" spans="1:3" x14ac:dyDescent="0.4">
      <c r="A103" s="3" t="s">
        <v>580</v>
      </c>
      <c r="B103" s="3" t="s">
        <v>957</v>
      </c>
      <c r="C103" s="3" t="s">
        <v>957</v>
      </c>
    </row>
    <row r="104" spans="1:3" x14ac:dyDescent="0.4">
      <c r="A104" s="3" t="s">
        <v>581</v>
      </c>
      <c r="B104" s="3" t="s">
        <v>957</v>
      </c>
      <c r="C104" s="3" t="s">
        <v>957</v>
      </c>
    </row>
    <row r="105" spans="1:3" x14ac:dyDescent="0.4">
      <c r="A105" s="3" t="s">
        <v>582</v>
      </c>
      <c r="B105" s="3" t="s">
        <v>957</v>
      </c>
      <c r="C105" s="3" t="s">
        <v>957</v>
      </c>
    </row>
    <row r="106" spans="1:3" x14ac:dyDescent="0.4">
      <c r="A106" s="3" t="s">
        <v>583</v>
      </c>
      <c r="B106" s="3" t="s">
        <v>957</v>
      </c>
      <c r="C106" s="3" t="s">
        <v>957</v>
      </c>
    </row>
    <row r="107" spans="1:3" x14ac:dyDescent="0.4">
      <c r="A107" s="3" t="s">
        <v>584</v>
      </c>
      <c r="B107" s="3" t="s">
        <v>957</v>
      </c>
      <c r="C107" s="3" t="s">
        <v>957</v>
      </c>
    </row>
    <row r="108" spans="1:3" x14ac:dyDescent="0.4">
      <c r="A108" s="3" t="s">
        <v>585</v>
      </c>
      <c r="B108" s="3" t="s">
        <v>957</v>
      </c>
      <c r="C108" s="3" t="s">
        <v>957</v>
      </c>
    </row>
    <row r="109" spans="1:3" x14ac:dyDescent="0.4">
      <c r="A109" s="3" t="s">
        <v>586</v>
      </c>
      <c r="B109" s="3" t="s">
        <v>957</v>
      </c>
      <c r="C109" s="3" t="s">
        <v>957</v>
      </c>
    </row>
    <row r="110" spans="1:3" x14ac:dyDescent="0.4">
      <c r="A110" s="3" t="s">
        <v>587</v>
      </c>
      <c r="B110" s="3" t="s">
        <v>957</v>
      </c>
      <c r="C110" s="3" t="s">
        <v>957</v>
      </c>
    </row>
    <row r="111" spans="1:3" x14ac:dyDescent="0.4">
      <c r="A111" s="3" t="s">
        <v>588</v>
      </c>
      <c r="B111" s="3" t="s">
        <v>957</v>
      </c>
      <c r="C111" s="3" t="s">
        <v>957</v>
      </c>
    </row>
    <row r="112" spans="1:3" x14ac:dyDescent="0.4">
      <c r="A112" s="3" t="s">
        <v>589</v>
      </c>
      <c r="B112" s="3" t="s">
        <v>957</v>
      </c>
      <c r="C112" s="3" t="s">
        <v>957</v>
      </c>
    </row>
    <row r="113" spans="1:3" x14ac:dyDescent="0.4">
      <c r="A113" s="3" t="s">
        <v>590</v>
      </c>
      <c r="B113" s="3" t="s">
        <v>957</v>
      </c>
      <c r="C113" s="3" t="s">
        <v>957</v>
      </c>
    </row>
    <row r="114" spans="1:3" x14ac:dyDescent="0.4">
      <c r="A114" s="3" t="s">
        <v>591</v>
      </c>
      <c r="B114" s="3" t="s">
        <v>957</v>
      </c>
      <c r="C114" s="3" t="s">
        <v>957</v>
      </c>
    </row>
    <row r="115" spans="1:3" x14ac:dyDescent="0.4">
      <c r="A115" s="3" t="s">
        <v>592</v>
      </c>
      <c r="B115" s="3" t="s">
        <v>957</v>
      </c>
      <c r="C115" s="3" t="s">
        <v>957</v>
      </c>
    </row>
    <row r="116" spans="1:3" x14ac:dyDescent="0.4">
      <c r="A116" s="3" t="s">
        <v>593</v>
      </c>
      <c r="B116" s="3" t="s">
        <v>957</v>
      </c>
      <c r="C116" s="3" t="s">
        <v>957</v>
      </c>
    </row>
    <row r="117" spans="1:3" x14ac:dyDescent="0.4">
      <c r="A117" s="3" t="s">
        <v>21</v>
      </c>
      <c r="B117" s="3" t="s">
        <v>45</v>
      </c>
      <c r="C117" s="3" t="s">
        <v>45</v>
      </c>
    </row>
    <row r="118" spans="1:3" x14ac:dyDescent="0.4">
      <c r="A118" s="3" t="s">
        <v>594</v>
      </c>
      <c r="B118" s="3" t="s">
        <v>957</v>
      </c>
      <c r="C118" s="3" t="s">
        <v>957</v>
      </c>
    </row>
    <row r="119" spans="1:3" x14ac:dyDescent="0.4">
      <c r="A119" s="3" t="s">
        <v>595</v>
      </c>
      <c r="B119" s="3" t="s">
        <v>957</v>
      </c>
      <c r="C119" s="3" t="s">
        <v>957</v>
      </c>
    </row>
    <row r="120" spans="1:3" x14ac:dyDescent="0.4">
      <c r="A120" s="3" t="s">
        <v>596</v>
      </c>
      <c r="B120" s="3" t="s">
        <v>957</v>
      </c>
      <c r="C120" s="3" t="s">
        <v>957</v>
      </c>
    </row>
    <row r="121" spans="1:3" x14ac:dyDescent="0.4">
      <c r="A121" s="3" t="s">
        <v>314</v>
      </c>
      <c r="B121" s="3" t="s">
        <v>45</v>
      </c>
      <c r="C121" s="3" t="s">
        <v>957</v>
      </c>
    </row>
    <row r="122" spans="1:3" x14ac:dyDescent="0.4">
      <c r="A122" s="3" t="s">
        <v>597</v>
      </c>
      <c r="B122" s="3" t="s">
        <v>957</v>
      </c>
      <c r="C122" s="3" t="s">
        <v>957</v>
      </c>
    </row>
    <row r="123" spans="1:3" x14ac:dyDescent="0.4">
      <c r="A123" s="3" t="s">
        <v>598</v>
      </c>
      <c r="B123" s="3" t="s">
        <v>957</v>
      </c>
      <c r="C123" s="3" t="s">
        <v>957</v>
      </c>
    </row>
    <row r="124" spans="1:3" x14ac:dyDescent="0.4">
      <c r="A124" s="3" t="s">
        <v>599</v>
      </c>
      <c r="B124" s="3" t="s">
        <v>957</v>
      </c>
      <c r="C124" s="3" t="s">
        <v>957</v>
      </c>
    </row>
    <row r="125" spans="1:3" x14ac:dyDescent="0.4">
      <c r="A125" s="3" t="s">
        <v>600</v>
      </c>
      <c r="B125" s="3" t="s">
        <v>957</v>
      </c>
      <c r="C125" s="3" t="s">
        <v>957</v>
      </c>
    </row>
    <row r="126" spans="1:3" x14ac:dyDescent="0.4">
      <c r="A126" s="3" t="s">
        <v>601</v>
      </c>
      <c r="B126" s="3" t="s">
        <v>957</v>
      </c>
      <c r="C126" s="3" t="s">
        <v>957</v>
      </c>
    </row>
    <row r="127" spans="1:3" x14ac:dyDescent="0.4">
      <c r="A127" s="3" t="s">
        <v>602</v>
      </c>
      <c r="B127" s="3" t="s">
        <v>957</v>
      </c>
      <c r="C127" s="3" t="s">
        <v>957</v>
      </c>
    </row>
    <row r="128" spans="1:3" x14ac:dyDescent="0.4">
      <c r="A128" s="3" t="s">
        <v>436</v>
      </c>
      <c r="B128" s="3" t="s">
        <v>45</v>
      </c>
      <c r="C128" s="3" t="s">
        <v>957</v>
      </c>
    </row>
    <row r="129" spans="1:3" x14ac:dyDescent="0.4">
      <c r="A129" s="3" t="s">
        <v>603</v>
      </c>
      <c r="B129" s="3" t="s">
        <v>957</v>
      </c>
      <c r="C129" s="3" t="s">
        <v>957</v>
      </c>
    </row>
    <row r="130" spans="1:3" x14ac:dyDescent="0.4">
      <c r="A130" s="3" t="s">
        <v>604</v>
      </c>
      <c r="B130" s="3" t="s">
        <v>957</v>
      </c>
      <c r="C130" s="3" t="s">
        <v>957</v>
      </c>
    </row>
    <row r="131" spans="1:3" x14ac:dyDescent="0.4">
      <c r="A131" s="3" t="s">
        <v>605</v>
      </c>
      <c r="B131" s="3" t="s">
        <v>957</v>
      </c>
      <c r="C131" s="3" t="s">
        <v>957</v>
      </c>
    </row>
    <row r="132" spans="1:3" x14ac:dyDescent="0.4">
      <c r="A132" s="3" t="s">
        <v>606</v>
      </c>
      <c r="B132" s="3" t="s">
        <v>957</v>
      </c>
      <c r="C132" s="3" t="s">
        <v>957</v>
      </c>
    </row>
    <row r="133" spans="1:3" x14ac:dyDescent="0.4">
      <c r="A133" s="3" t="s">
        <v>607</v>
      </c>
      <c r="B133" s="3" t="s">
        <v>957</v>
      </c>
      <c r="C133" s="3" t="s">
        <v>957</v>
      </c>
    </row>
    <row r="134" spans="1:3" x14ac:dyDescent="0.4">
      <c r="A134" s="3" t="s">
        <v>608</v>
      </c>
      <c r="B134" s="3" t="s">
        <v>957</v>
      </c>
      <c r="C134" s="3" t="s">
        <v>957</v>
      </c>
    </row>
    <row r="135" spans="1:3" x14ac:dyDescent="0.4">
      <c r="A135" s="3" t="s">
        <v>609</v>
      </c>
      <c r="B135" s="3" t="s">
        <v>957</v>
      </c>
      <c r="C135" s="3" t="s">
        <v>957</v>
      </c>
    </row>
    <row r="136" spans="1:3" x14ac:dyDescent="0.4">
      <c r="A136" s="3" t="s">
        <v>441</v>
      </c>
      <c r="B136" s="3" t="s">
        <v>45</v>
      </c>
      <c r="C136" s="3" t="s">
        <v>957</v>
      </c>
    </row>
    <row r="137" spans="1:3" x14ac:dyDescent="0.4">
      <c r="A137" s="3" t="s">
        <v>610</v>
      </c>
      <c r="B137" s="3" t="s">
        <v>957</v>
      </c>
      <c r="C137" s="3" t="s">
        <v>957</v>
      </c>
    </row>
    <row r="138" spans="1:3" x14ac:dyDescent="0.4">
      <c r="A138" s="3" t="s">
        <v>446</v>
      </c>
      <c r="B138" s="3" t="s">
        <v>45</v>
      </c>
      <c r="C138" s="3" t="s">
        <v>957</v>
      </c>
    </row>
    <row r="139" spans="1:3" x14ac:dyDescent="0.4">
      <c r="A139" s="3" t="s">
        <v>450</v>
      </c>
      <c r="B139" s="3" t="s">
        <v>45</v>
      </c>
      <c r="C139" s="3" t="s">
        <v>957</v>
      </c>
    </row>
    <row r="140" spans="1:3" x14ac:dyDescent="0.4">
      <c r="A140" s="3" t="s">
        <v>454</v>
      </c>
      <c r="B140" s="3" t="s">
        <v>45</v>
      </c>
      <c r="C140" s="3" t="s">
        <v>45</v>
      </c>
    </row>
    <row r="141" spans="1:3" x14ac:dyDescent="0.4">
      <c r="A141" s="3" t="s">
        <v>459</v>
      </c>
      <c r="B141" s="3" t="s">
        <v>45</v>
      </c>
      <c r="C141" s="3" t="s">
        <v>45</v>
      </c>
    </row>
    <row r="142" spans="1:3" x14ac:dyDescent="0.4">
      <c r="A142" s="3" t="s">
        <v>463</v>
      </c>
      <c r="B142" s="3" t="s">
        <v>45</v>
      </c>
      <c r="C142" s="3" t="s">
        <v>957</v>
      </c>
    </row>
    <row r="143" spans="1:3" x14ac:dyDescent="0.4">
      <c r="A143" s="3" t="s">
        <v>474</v>
      </c>
      <c r="B143" s="3" t="s">
        <v>957</v>
      </c>
      <c r="C143" s="3" t="s">
        <v>45</v>
      </c>
    </row>
    <row r="144" spans="1:3" x14ac:dyDescent="0.4">
      <c r="A144" s="3" t="s">
        <v>466</v>
      </c>
      <c r="B144" s="3" t="s">
        <v>45</v>
      </c>
      <c r="C144" s="3" t="s">
        <v>45</v>
      </c>
    </row>
    <row r="145" spans="1:3" x14ac:dyDescent="0.4">
      <c r="A145" s="3" t="s">
        <v>611</v>
      </c>
      <c r="B145" s="3" t="s">
        <v>957</v>
      </c>
      <c r="C145" s="3" t="s">
        <v>957</v>
      </c>
    </row>
    <row r="146" spans="1:3" x14ac:dyDescent="0.4">
      <c r="A146" s="3" t="s">
        <v>612</v>
      </c>
      <c r="B146" s="3" t="s">
        <v>957</v>
      </c>
      <c r="C146" s="3" t="s">
        <v>957</v>
      </c>
    </row>
    <row r="147" spans="1:3" x14ac:dyDescent="0.4">
      <c r="A147" s="3" t="s">
        <v>613</v>
      </c>
      <c r="B147" s="3" t="s">
        <v>957</v>
      </c>
      <c r="C147" s="3" t="s">
        <v>957</v>
      </c>
    </row>
    <row r="148" spans="1:3" x14ac:dyDescent="0.4">
      <c r="A148" s="3" t="s">
        <v>614</v>
      </c>
      <c r="B148" s="3" t="s">
        <v>957</v>
      </c>
      <c r="C148" s="3" t="s">
        <v>957</v>
      </c>
    </row>
    <row r="149" spans="1:3" x14ac:dyDescent="0.4">
      <c r="A149" s="3" t="s">
        <v>615</v>
      </c>
      <c r="B149" s="3" t="s">
        <v>957</v>
      </c>
      <c r="C149" s="3" t="s">
        <v>957</v>
      </c>
    </row>
    <row r="150" spans="1:3" x14ac:dyDescent="0.4">
      <c r="A150" s="3" t="s">
        <v>616</v>
      </c>
      <c r="B150" s="3" t="s">
        <v>957</v>
      </c>
      <c r="C150" s="3" t="s">
        <v>957</v>
      </c>
    </row>
    <row r="151" spans="1:3" x14ac:dyDescent="0.4">
      <c r="A151" s="3" t="s">
        <v>617</v>
      </c>
      <c r="B151" s="3" t="s">
        <v>957</v>
      </c>
      <c r="C151" s="3" t="s">
        <v>957</v>
      </c>
    </row>
    <row r="152" spans="1:3" x14ac:dyDescent="0.4">
      <c r="A152" s="3" t="s">
        <v>618</v>
      </c>
      <c r="B152" s="3" t="s">
        <v>957</v>
      </c>
      <c r="C152" s="3" t="s">
        <v>957</v>
      </c>
    </row>
    <row r="153" spans="1:3" x14ac:dyDescent="0.4">
      <c r="A153" s="3" t="s">
        <v>619</v>
      </c>
      <c r="B153" s="3" t="s">
        <v>957</v>
      </c>
      <c r="C153" s="3" t="s">
        <v>957</v>
      </c>
    </row>
    <row r="154" spans="1:3" x14ac:dyDescent="0.4">
      <c r="A154" s="3" t="s">
        <v>620</v>
      </c>
      <c r="B154" s="3" t="s">
        <v>957</v>
      </c>
      <c r="C154" s="3" t="s">
        <v>957</v>
      </c>
    </row>
    <row r="155" spans="1:3" x14ac:dyDescent="0.4">
      <c r="A155" s="3" t="s">
        <v>621</v>
      </c>
      <c r="B155" s="3" t="s">
        <v>957</v>
      </c>
      <c r="C155" s="3" t="s">
        <v>957</v>
      </c>
    </row>
    <row r="156" spans="1:3" x14ac:dyDescent="0.4">
      <c r="A156" s="3" t="s">
        <v>622</v>
      </c>
      <c r="B156" s="3" t="s">
        <v>957</v>
      </c>
      <c r="C156" s="3" t="s">
        <v>957</v>
      </c>
    </row>
    <row r="157" spans="1:3" x14ac:dyDescent="0.4">
      <c r="A157" s="3" t="s">
        <v>623</v>
      </c>
      <c r="B157" s="3" t="s">
        <v>957</v>
      </c>
      <c r="C157" s="3" t="s">
        <v>957</v>
      </c>
    </row>
    <row r="158" spans="1:3" x14ac:dyDescent="0.4">
      <c r="A158" s="3" t="s">
        <v>624</v>
      </c>
      <c r="B158" s="3" t="s">
        <v>957</v>
      </c>
      <c r="C158" s="3" t="s">
        <v>957</v>
      </c>
    </row>
    <row r="159" spans="1:3" x14ac:dyDescent="0.4">
      <c r="A159" s="3" t="s">
        <v>625</v>
      </c>
      <c r="B159" s="3" t="s">
        <v>957</v>
      </c>
      <c r="C159" s="3" t="s">
        <v>957</v>
      </c>
    </row>
    <row r="160" spans="1:3" x14ac:dyDescent="0.4">
      <c r="A160" s="3" t="s">
        <v>626</v>
      </c>
      <c r="B160" s="3" t="s">
        <v>957</v>
      </c>
      <c r="C160" s="3" t="s">
        <v>957</v>
      </c>
    </row>
    <row r="161" spans="1:3" x14ac:dyDescent="0.4">
      <c r="A161" s="3" t="s">
        <v>627</v>
      </c>
      <c r="B161" s="3" t="s">
        <v>957</v>
      </c>
      <c r="C161" s="3" t="s">
        <v>957</v>
      </c>
    </row>
    <row r="162" spans="1:3" x14ac:dyDescent="0.4">
      <c r="A162" s="3" t="s">
        <v>628</v>
      </c>
      <c r="B162" s="3" t="s">
        <v>957</v>
      </c>
      <c r="C162" s="3" t="s">
        <v>957</v>
      </c>
    </row>
    <row r="163" spans="1:3" x14ac:dyDescent="0.4">
      <c r="A163" s="3" t="s">
        <v>629</v>
      </c>
      <c r="B163" s="3" t="s">
        <v>957</v>
      </c>
      <c r="C163" s="3" t="s">
        <v>957</v>
      </c>
    </row>
    <row r="164" spans="1:3" x14ac:dyDescent="0.4">
      <c r="A164" s="3" t="s">
        <v>630</v>
      </c>
      <c r="B164" s="3" t="s">
        <v>957</v>
      </c>
      <c r="C164" s="3" t="s">
        <v>957</v>
      </c>
    </row>
    <row r="165" spans="1:3" x14ac:dyDescent="0.4">
      <c r="A165" s="3" t="s">
        <v>631</v>
      </c>
      <c r="B165" s="3" t="s">
        <v>957</v>
      </c>
      <c r="C165" s="3" t="s">
        <v>957</v>
      </c>
    </row>
    <row r="166" spans="1:3" x14ac:dyDescent="0.4">
      <c r="A166" s="3" t="s">
        <v>632</v>
      </c>
      <c r="B166" s="3" t="s">
        <v>957</v>
      </c>
      <c r="C166" s="3" t="s">
        <v>957</v>
      </c>
    </row>
    <row r="167" spans="1:3" x14ac:dyDescent="0.4">
      <c r="A167" s="3" t="s">
        <v>633</v>
      </c>
      <c r="B167" s="3" t="s">
        <v>957</v>
      </c>
      <c r="C167" s="3" t="s">
        <v>957</v>
      </c>
    </row>
    <row r="168" spans="1:3" x14ac:dyDescent="0.4">
      <c r="A168" s="3" t="s">
        <v>634</v>
      </c>
      <c r="B168" s="3" t="s">
        <v>957</v>
      </c>
      <c r="C168" s="3" t="s">
        <v>957</v>
      </c>
    </row>
    <row r="169" spans="1:3" x14ac:dyDescent="0.4">
      <c r="A169" s="3" t="s">
        <v>635</v>
      </c>
      <c r="B169" s="3" t="s">
        <v>957</v>
      </c>
      <c r="C169" s="3" t="s">
        <v>957</v>
      </c>
    </row>
    <row r="170" spans="1:3" x14ac:dyDescent="0.4">
      <c r="A170" s="3" t="s">
        <v>636</v>
      </c>
      <c r="B170" s="3" t="s">
        <v>957</v>
      </c>
      <c r="C170" s="3" t="s">
        <v>957</v>
      </c>
    </row>
    <row r="171" spans="1:3" x14ac:dyDescent="0.4">
      <c r="A171" s="3" t="s">
        <v>637</v>
      </c>
      <c r="B171" s="3" t="s">
        <v>957</v>
      </c>
      <c r="C171" s="3" t="s">
        <v>957</v>
      </c>
    </row>
    <row r="172" spans="1:3" x14ac:dyDescent="0.4">
      <c r="A172" s="3" t="s">
        <v>638</v>
      </c>
      <c r="B172" s="3" t="s">
        <v>957</v>
      </c>
      <c r="C172" s="3" t="s">
        <v>957</v>
      </c>
    </row>
    <row r="173" spans="1:3" x14ac:dyDescent="0.4">
      <c r="A173" s="3" t="s">
        <v>36</v>
      </c>
      <c r="B173" s="3" t="s">
        <v>45</v>
      </c>
      <c r="C173" s="3" t="s">
        <v>957</v>
      </c>
    </row>
    <row r="174" spans="1:3" x14ac:dyDescent="0.4">
      <c r="A174" s="3" t="s">
        <v>319</v>
      </c>
      <c r="B174" s="3" t="s">
        <v>45</v>
      </c>
      <c r="C174" s="3" t="s">
        <v>45</v>
      </c>
    </row>
    <row r="175" spans="1:3" x14ac:dyDescent="0.4">
      <c r="A175" s="3" t="s">
        <v>433</v>
      </c>
      <c r="B175" s="3" t="s">
        <v>45</v>
      </c>
      <c r="C175" s="3" t="s">
        <v>45</v>
      </c>
    </row>
    <row r="176" spans="1:3" x14ac:dyDescent="0.4">
      <c r="A176" s="3" t="s">
        <v>437</v>
      </c>
      <c r="B176" s="3" t="s">
        <v>45</v>
      </c>
      <c r="C176" s="3" t="s">
        <v>957</v>
      </c>
    </row>
    <row r="177" spans="1:3" x14ac:dyDescent="0.4">
      <c r="A177" s="3" t="s">
        <v>639</v>
      </c>
      <c r="B177" s="3" t="s">
        <v>957</v>
      </c>
      <c r="C177" s="3" t="s">
        <v>957</v>
      </c>
    </row>
    <row r="178" spans="1:3" x14ac:dyDescent="0.4">
      <c r="A178" s="3" t="s">
        <v>640</v>
      </c>
      <c r="B178" s="3" t="s">
        <v>957</v>
      </c>
      <c r="C178" s="3" t="s">
        <v>957</v>
      </c>
    </row>
    <row r="179" spans="1:3" x14ac:dyDescent="0.4">
      <c r="A179" s="3" t="s">
        <v>442</v>
      </c>
      <c r="B179" s="3" t="s">
        <v>45</v>
      </c>
      <c r="C179" s="3" t="s">
        <v>957</v>
      </c>
    </row>
    <row r="180" spans="1:3" x14ac:dyDescent="0.4">
      <c r="A180" s="3" t="s">
        <v>447</v>
      </c>
      <c r="B180" s="3" t="s">
        <v>45</v>
      </c>
      <c r="C180" s="3" t="s">
        <v>957</v>
      </c>
    </row>
    <row r="181" spans="1:3" x14ac:dyDescent="0.4">
      <c r="A181" s="3" t="s">
        <v>451</v>
      </c>
      <c r="B181" s="3" t="s">
        <v>45</v>
      </c>
      <c r="C181" s="3" t="s">
        <v>957</v>
      </c>
    </row>
    <row r="182" spans="1:3" x14ac:dyDescent="0.4">
      <c r="A182" s="3" t="s">
        <v>641</v>
      </c>
      <c r="B182" s="3" t="s">
        <v>957</v>
      </c>
      <c r="C182" s="3" t="s">
        <v>957</v>
      </c>
    </row>
    <row r="183" spans="1:3" x14ac:dyDescent="0.4">
      <c r="A183" s="3" t="s">
        <v>642</v>
      </c>
      <c r="B183" s="3" t="s">
        <v>957</v>
      </c>
      <c r="C183" s="3" t="s">
        <v>957</v>
      </c>
    </row>
    <row r="184" spans="1:3" x14ac:dyDescent="0.4">
      <c r="A184" s="3" t="s">
        <v>643</v>
      </c>
      <c r="B184" s="3" t="s">
        <v>957</v>
      </c>
      <c r="C184" s="3" t="s">
        <v>957</v>
      </c>
    </row>
    <row r="185" spans="1:3" x14ac:dyDescent="0.4">
      <c r="A185" s="3" t="s">
        <v>644</v>
      </c>
      <c r="B185" s="3" t="s">
        <v>957</v>
      </c>
      <c r="C185" s="3" t="s">
        <v>957</v>
      </c>
    </row>
    <row r="186" spans="1:3" x14ac:dyDescent="0.4">
      <c r="A186" s="3" t="s">
        <v>645</v>
      </c>
      <c r="B186" s="3" t="s">
        <v>957</v>
      </c>
      <c r="C186" s="3" t="s">
        <v>957</v>
      </c>
    </row>
    <row r="187" spans="1:3" x14ac:dyDescent="0.4">
      <c r="A187" s="3" t="s">
        <v>646</v>
      </c>
      <c r="B187" s="3" t="s">
        <v>957</v>
      </c>
      <c r="C187" s="3" t="s">
        <v>957</v>
      </c>
    </row>
    <row r="188" spans="1:3" x14ac:dyDescent="0.4">
      <c r="A188" s="3" t="s">
        <v>647</v>
      </c>
      <c r="B188" s="3" t="s">
        <v>957</v>
      </c>
      <c r="C188" s="3" t="s">
        <v>957</v>
      </c>
    </row>
    <row r="189" spans="1:3" x14ac:dyDescent="0.4">
      <c r="A189" s="3" t="s">
        <v>648</v>
      </c>
      <c r="B189" s="3" t="s">
        <v>957</v>
      </c>
      <c r="C189" s="3" t="s">
        <v>957</v>
      </c>
    </row>
    <row r="190" spans="1:3" x14ac:dyDescent="0.4">
      <c r="A190" s="3" t="s">
        <v>649</v>
      </c>
      <c r="B190" s="3" t="s">
        <v>957</v>
      </c>
      <c r="C190" s="3" t="s">
        <v>957</v>
      </c>
    </row>
    <row r="191" spans="1:3" x14ac:dyDescent="0.4">
      <c r="A191" s="3" t="s">
        <v>650</v>
      </c>
      <c r="B191" s="3" t="s">
        <v>957</v>
      </c>
      <c r="C191" s="3" t="s">
        <v>957</v>
      </c>
    </row>
    <row r="192" spans="1:3" x14ac:dyDescent="0.4">
      <c r="A192" s="3" t="s">
        <v>651</v>
      </c>
      <c r="B192" s="3" t="s">
        <v>957</v>
      </c>
      <c r="C192" s="3" t="s">
        <v>957</v>
      </c>
    </row>
    <row r="193" spans="1:3" x14ac:dyDescent="0.4">
      <c r="A193" s="3" t="s">
        <v>652</v>
      </c>
      <c r="B193" s="3" t="s">
        <v>957</v>
      </c>
      <c r="C193" s="3" t="s">
        <v>957</v>
      </c>
    </row>
    <row r="194" spans="1:3" x14ac:dyDescent="0.4">
      <c r="A194" s="3" t="s">
        <v>653</v>
      </c>
      <c r="B194" s="3" t="s">
        <v>957</v>
      </c>
      <c r="C194" s="3" t="s">
        <v>957</v>
      </c>
    </row>
    <row r="195" spans="1:3" x14ac:dyDescent="0.4">
      <c r="A195" s="3" t="s">
        <v>654</v>
      </c>
      <c r="B195" s="3" t="s">
        <v>957</v>
      </c>
      <c r="C195" s="3" t="s">
        <v>957</v>
      </c>
    </row>
    <row r="196" spans="1:3" x14ac:dyDescent="0.4">
      <c r="A196" s="3" t="s">
        <v>655</v>
      </c>
      <c r="B196" s="3" t="s">
        <v>957</v>
      </c>
      <c r="C196" s="3" t="s">
        <v>957</v>
      </c>
    </row>
    <row r="197" spans="1:3" x14ac:dyDescent="0.4">
      <c r="A197" s="3" t="s">
        <v>656</v>
      </c>
      <c r="B197" s="3" t="s">
        <v>957</v>
      </c>
      <c r="C197" s="3" t="s">
        <v>957</v>
      </c>
    </row>
    <row r="198" spans="1:3" x14ac:dyDescent="0.4">
      <c r="A198" s="3" t="s">
        <v>657</v>
      </c>
      <c r="B198" s="3" t="s">
        <v>957</v>
      </c>
      <c r="C198" s="3" t="s">
        <v>957</v>
      </c>
    </row>
    <row r="199" spans="1:3" x14ac:dyDescent="0.4">
      <c r="A199" s="3" t="s">
        <v>658</v>
      </c>
      <c r="B199" s="3" t="s">
        <v>957</v>
      </c>
      <c r="C199" s="3" t="s">
        <v>957</v>
      </c>
    </row>
    <row r="200" spans="1:3" x14ac:dyDescent="0.4">
      <c r="A200" s="3" t="s">
        <v>659</v>
      </c>
      <c r="B200" s="3" t="s">
        <v>957</v>
      </c>
      <c r="C200" s="3" t="s">
        <v>957</v>
      </c>
    </row>
    <row r="201" spans="1:3" x14ac:dyDescent="0.4">
      <c r="A201" s="3" t="s">
        <v>660</v>
      </c>
      <c r="B201" s="3" t="s">
        <v>957</v>
      </c>
      <c r="C201" s="3" t="s">
        <v>957</v>
      </c>
    </row>
    <row r="202" spans="1:3" x14ac:dyDescent="0.4">
      <c r="A202" s="3" t="s">
        <v>661</v>
      </c>
      <c r="B202" s="3" t="s">
        <v>957</v>
      </c>
      <c r="C202" s="3" t="s">
        <v>957</v>
      </c>
    </row>
    <row r="203" spans="1:3" x14ac:dyDescent="0.4">
      <c r="A203" s="3" t="s">
        <v>662</v>
      </c>
      <c r="B203" s="3" t="s">
        <v>957</v>
      </c>
      <c r="C203" s="3" t="s">
        <v>957</v>
      </c>
    </row>
    <row r="204" spans="1:3" x14ac:dyDescent="0.4">
      <c r="A204" s="3" t="s">
        <v>663</v>
      </c>
      <c r="B204" s="3" t="s">
        <v>957</v>
      </c>
      <c r="C204" s="3" t="s">
        <v>957</v>
      </c>
    </row>
    <row r="205" spans="1:3" x14ac:dyDescent="0.4">
      <c r="A205" s="3" t="s">
        <v>664</v>
      </c>
      <c r="B205" s="3" t="s">
        <v>957</v>
      </c>
      <c r="C205" s="3" t="s">
        <v>957</v>
      </c>
    </row>
    <row r="206" spans="1:3" x14ac:dyDescent="0.4">
      <c r="A206" s="3" t="s">
        <v>665</v>
      </c>
      <c r="B206" s="3" t="s">
        <v>957</v>
      </c>
      <c r="C206" s="3" t="s">
        <v>957</v>
      </c>
    </row>
    <row r="207" spans="1:3" x14ac:dyDescent="0.4">
      <c r="A207" s="3" t="s">
        <v>666</v>
      </c>
      <c r="B207" s="3" t="s">
        <v>957</v>
      </c>
      <c r="C207" s="3" t="s">
        <v>957</v>
      </c>
    </row>
    <row r="208" spans="1:3" x14ac:dyDescent="0.4">
      <c r="A208" s="3" t="s">
        <v>667</v>
      </c>
      <c r="B208" s="3" t="s">
        <v>957</v>
      </c>
      <c r="C208" s="3" t="s">
        <v>957</v>
      </c>
    </row>
    <row r="209" spans="1:3" x14ac:dyDescent="0.4">
      <c r="A209" s="3" t="s">
        <v>668</v>
      </c>
      <c r="B209" s="3" t="s">
        <v>957</v>
      </c>
      <c r="C209" s="3" t="s">
        <v>957</v>
      </c>
    </row>
    <row r="210" spans="1:3" x14ac:dyDescent="0.4">
      <c r="A210" s="3" t="s">
        <v>669</v>
      </c>
      <c r="B210" s="3" t="s">
        <v>957</v>
      </c>
      <c r="C210" s="3" t="s">
        <v>957</v>
      </c>
    </row>
    <row r="211" spans="1:3" x14ac:dyDescent="0.4">
      <c r="A211" s="3" t="s">
        <v>670</v>
      </c>
      <c r="B211" s="3" t="s">
        <v>957</v>
      </c>
      <c r="C211" s="3" t="s">
        <v>957</v>
      </c>
    </row>
    <row r="212" spans="1:3" x14ac:dyDescent="0.4">
      <c r="A212" s="3" t="s">
        <v>671</v>
      </c>
      <c r="B212" s="3" t="s">
        <v>957</v>
      </c>
      <c r="C212" s="3" t="s">
        <v>957</v>
      </c>
    </row>
    <row r="213" spans="1:3" x14ac:dyDescent="0.4">
      <c r="A213" s="3" t="s">
        <v>672</v>
      </c>
      <c r="B213" s="3" t="s">
        <v>957</v>
      </c>
      <c r="C213" s="3" t="s">
        <v>957</v>
      </c>
    </row>
    <row r="214" spans="1:3" x14ac:dyDescent="0.4">
      <c r="A214" s="3" t="s">
        <v>673</v>
      </c>
      <c r="B214" s="3" t="s">
        <v>957</v>
      </c>
      <c r="C214" s="3" t="s">
        <v>957</v>
      </c>
    </row>
    <row r="215" spans="1:3" x14ac:dyDescent="0.4">
      <c r="A215" s="3" t="s">
        <v>674</v>
      </c>
      <c r="B215" s="3" t="s">
        <v>957</v>
      </c>
      <c r="C215" s="3" t="s">
        <v>957</v>
      </c>
    </row>
    <row r="216" spans="1:3" x14ac:dyDescent="0.4">
      <c r="A216" s="3" t="s">
        <v>675</v>
      </c>
      <c r="B216" s="3" t="s">
        <v>957</v>
      </c>
      <c r="C216" s="3" t="s">
        <v>957</v>
      </c>
    </row>
    <row r="217" spans="1:3" x14ac:dyDescent="0.4">
      <c r="A217" s="3" t="s">
        <v>676</v>
      </c>
      <c r="B217" s="3" t="s">
        <v>957</v>
      </c>
      <c r="C217" s="3" t="s">
        <v>957</v>
      </c>
    </row>
    <row r="218" spans="1:3" x14ac:dyDescent="0.4">
      <c r="A218" s="3" t="s">
        <v>677</v>
      </c>
      <c r="B218" s="3" t="s">
        <v>957</v>
      </c>
      <c r="C218" s="3" t="s">
        <v>957</v>
      </c>
    </row>
    <row r="219" spans="1:3" x14ac:dyDescent="0.4">
      <c r="A219" s="3" t="s">
        <v>678</v>
      </c>
      <c r="B219" s="3" t="s">
        <v>957</v>
      </c>
      <c r="C219" s="3" t="s">
        <v>957</v>
      </c>
    </row>
    <row r="220" spans="1:3" x14ac:dyDescent="0.4">
      <c r="A220" s="3" t="s">
        <v>679</v>
      </c>
      <c r="B220" s="3" t="s">
        <v>957</v>
      </c>
      <c r="C220" s="3" t="s">
        <v>957</v>
      </c>
    </row>
    <row r="221" spans="1:3" x14ac:dyDescent="0.4">
      <c r="A221" s="3" t="s">
        <v>680</v>
      </c>
      <c r="B221" s="3" t="s">
        <v>957</v>
      </c>
      <c r="C221" s="3" t="s">
        <v>957</v>
      </c>
    </row>
    <row r="222" spans="1:3" x14ac:dyDescent="0.4">
      <c r="A222" s="3" t="s">
        <v>681</v>
      </c>
      <c r="B222" s="3" t="s">
        <v>957</v>
      </c>
      <c r="C222" s="3" t="s">
        <v>957</v>
      </c>
    </row>
    <row r="223" spans="1:3" x14ac:dyDescent="0.4">
      <c r="A223" s="3" t="s">
        <v>682</v>
      </c>
      <c r="B223" s="3" t="s">
        <v>957</v>
      </c>
      <c r="C223" s="3" t="s">
        <v>957</v>
      </c>
    </row>
    <row r="224" spans="1:3" x14ac:dyDescent="0.4">
      <c r="A224" s="3" t="s">
        <v>683</v>
      </c>
      <c r="B224" s="3" t="s">
        <v>957</v>
      </c>
      <c r="C224" s="3" t="s">
        <v>957</v>
      </c>
    </row>
    <row r="225" spans="1:3" x14ac:dyDescent="0.4">
      <c r="A225" s="3" t="s">
        <v>684</v>
      </c>
      <c r="B225" s="3" t="s">
        <v>957</v>
      </c>
      <c r="C225" s="3" t="s">
        <v>957</v>
      </c>
    </row>
    <row r="226" spans="1:3" x14ac:dyDescent="0.4">
      <c r="A226" s="3" t="s">
        <v>685</v>
      </c>
      <c r="B226" s="3" t="s">
        <v>957</v>
      </c>
      <c r="C226" s="3" t="s">
        <v>957</v>
      </c>
    </row>
    <row r="227" spans="1:3" x14ac:dyDescent="0.4">
      <c r="A227" s="3" t="s">
        <v>686</v>
      </c>
      <c r="B227" s="3" t="s">
        <v>957</v>
      </c>
      <c r="C227" s="3" t="s">
        <v>957</v>
      </c>
    </row>
    <row r="228" spans="1:3" x14ac:dyDescent="0.4">
      <c r="A228" s="3" t="s">
        <v>687</v>
      </c>
      <c r="B228" s="3" t="s">
        <v>957</v>
      </c>
      <c r="C228" s="3" t="s">
        <v>957</v>
      </c>
    </row>
    <row r="229" spans="1:3" x14ac:dyDescent="0.4">
      <c r="A229" s="3" t="s">
        <v>688</v>
      </c>
      <c r="B229" s="3" t="s">
        <v>957</v>
      </c>
      <c r="C229" s="3" t="s">
        <v>957</v>
      </c>
    </row>
    <row r="230" spans="1:3" x14ac:dyDescent="0.4">
      <c r="A230" s="3" t="s">
        <v>689</v>
      </c>
      <c r="B230" s="3" t="s">
        <v>957</v>
      </c>
      <c r="C230" s="3" t="s">
        <v>957</v>
      </c>
    </row>
    <row r="231" spans="1:3" x14ac:dyDescent="0.4">
      <c r="A231" s="3" t="s">
        <v>690</v>
      </c>
      <c r="B231" s="3" t="s">
        <v>957</v>
      </c>
      <c r="C231" s="3" t="s">
        <v>957</v>
      </c>
    </row>
    <row r="232" spans="1:3" x14ac:dyDescent="0.4">
      <c r="A232" s="3" t="s">
        <v>691</v>
      </c>
      <c r="B232" s="3" t="s">
        <v>957</v>
      </c>
      <c r="C232" s="3" t="s">
        <v>957</v>
      </c>
    </row>
    <row r="233" spans="1:3" x14ac:dyDescent="0.4">
      <c r="A233" s="3" t="s">
        <v>692</v>
      </c>
      <c r="B233" s="3" t="s">
        <v>957</v>
      </c>
      <c r="C233" s="3" t="s">
        <v>957</v>
      </c>
    </row>
    <row r="234" spans="1:3" x14ac:dyDescent="0.4">
      <c r="A234" s="3" t="s">
        <v>693</v>
      </c>
      <c r="B234" s="3" t="s">
        <v>957</v>
      </c>
      <c r="C234" s="3" t="s">
        <v>957</v>
      </c>
    </row>
    <row r="235" spans="1:3" x14ac:dyDescent="0.4">
      <c r="A235" s="3" t="s">
        <v>694</v>
      </c>
      <c r="B235" s="3" t="s">
        <v>957</v>
      </c>
      <c r="C235" s="3" t="s">
        <v>957</v>
      </c>
    </row>
    <row r="236" spans="1:3" x14ac:dyDescent="0.4">
      <c r="A236" s="3" t="s">
        <v>695</v>
      </c>
      <c r="B236" s="3" t="s">
        <v>957</v>
      </c>
      <c r="C236" s="3" t="s">
        <v>957</v>
      </c>
    </row>
    <row r="237" spans="1:3" x14ac:dyDescent="0.4">
      <c r="A237" s="3" t="s">
        <v>696</v>
      </c>
      <c r="B237" s="3" t="s">
        <v>957</v>
      </c>
      <c r="C237" s="3" t="s">
        <v>957</v>
      </c>
    </row>
    <row r="238" spans="1:3" x14ac:dyDescent="0.4">
      <c r="A238" s="3" t="s">
        <v>697</v>
      </c>
      <c r="B238" s="3" t="s">
        <v>957</v>
      </c>
      <c r="C238" s="3" t="s">
        <v>957</v>
      </c>
    </row>
    <row r="239" spans="1:3" x14ac:dyDescent="0.4">
      <c r="A239" s="3" t="s">
        <v>698</v>
      </c>
      <c r="B239" s="3" t="s">
        <v>957</v>
      </c>
      <c r="C239" s="3" t="s">
        <v>957</v>
      </c>
    </row>
    <row r="240" spans="1:3" x14ac:dyDescent="0.4">
      <c r="A240" s="3" t="s">
        <v>699</v>
      </c>
      <c r="B240" s="3" t="s">
        <v>957</v>
      </c>
      <c r="C240" s="3" t="s">
        <v>957</v>
      </c>
    </row>
    <row r="241" spans="1:3" x14ac:dyDescent="0.4">
      <c r="A241" s="3" t="s">
        <v>700</v>
      </c>
      <c r="B241" s="3" t="s">
        <v>957</v>
      </c>
      <c r="C241" s="3" t="s">
        <v>957</v>
      </c>
    </row>
    <row r="242" spans="1:3" x14ac:dyDescent="0.4">
      <c r="A242" s="3" t="s">
        <v>701</v>
      </c>
      <c r="B242" s="3" t="s">
        <v>957</v>
      </c>
      <c r="C242" s="3" t="s">
        <v>957</v>
      </c>
    </row>
    <row r="243" spans="1:3" x14ac:dyDescent="0.4">
      <c r="A243" s="3" t="s">
        <v>702</v>
      </c>
      <c r="B243" s="3" t="s">
        <v>957</v>
      </c>
      <c r="C243" s="3" t="s">
        <v>957</v>
      </c>
    </row>
    <row r="244" spans="1:3" x14ac:dyDescent="0.4">
      <c r="A244" s="3" t="s">
        <v>703</v>
      </c>
      <c r="B244" s="3" t="s">
        <v>957</v>
      </c>
      <c r="C244" s="3" t="s">
        <v>957</v>
      </c>
    </row>
    <row r="245" spans="1:3" x14ac:dyDescent="0.4">
      <c r="A245" s="3" t="s">
        <v>704</v>
      </c>
      <c r="B245" s="3" t="s">
        <v>957</v>
      </c>
      <c r="C245" s="3" t="s">
        <v>957</v>
      </c>
    </row>
    <row r="246" spans="1:3" x14ac:dyDescent="0.4">
      <c r="A246" s="3" t="s">
        <v>705</v>
      </c>
      <c r="B246" s="3" t="s">
        <v>957</v>
      </c>
      <c r="C246" s="3" t="s">
        <v>957</v>
      </c>
    </row>
    <row r="247" spans="1:3" x14ac:dyDescent="0.4">
      <c r="A247" s="3" t="s">
        <v>706</v>
      </c>
      <c r="B247" s="3" t="s">
        <v>957</v>
      </c>
      <c r="C247" s="3" t="s">
        <v>957</v>
      </c>
    </row>
    <row r="248" spans="1:3" x14ac:dyDescent="0.4">
      <c r="A248" s="3" t="s">
        <v>707</v>
      </c>
      <c r="B248" s="3" t="s">
        <v>957</v>
      </c>
      <c r="C248" s="3" t="s">
        <v>957</v>
      </c>
    </row>
    <row r="249" spans="1:3" x14ac:dyDescent="0.4">
      <c r="A249" s="3" t="s">
        <v>708</v>
      </c>
      <c r="B249" s="3" t="s">
        <v>957</v>
      </c>
      <c r="C249" s="3" t="s">
        <v>957</v>
      </c>
    </row>
    <row r="250" spans="1:3" x14ac:dyDescent="0.4">
      <c r="A250" s="3" t="s">
        <v>709</v>
      </c>
      <c r="B250" s="3" t="s">
        <v>957</v>
      </c>
      <c r="C250" s="3" t="s">
        <v>957</v>
      </c>
    </row>
    <row r="251" spans="1:3" x14ac:dyDescent="0.4">
      <c r="A251" s="3" t="s">
        <v>710</v>
      </c>
      <c r="B251" s="3" t="s">
        <v>957</v>
      </c>
      <c r="C251" s="3" t="s">
        <v>957</v>
      </c>
    </row>
    <row r="252" spans="1:3" x14ac:dyDescent="0.4">
      <c r="A252" s="3" t="s">
        <v>711</v>
      </c>
      <c r="B252" s="3" t="s">
        <v>957</v>
      </c>
      <c r="C252" s="3" t="s">
        <v>957</v>
      </c>
    </row>
    <row r="253" spans="1:3" x14ac:dyDescent="0.4">
      <c r="A253" s="3" t="s">
        <v>712</v>
      </c>
      <c r="B253" s="3" t="s">
        <v>957</v>
      </c>
      <c r="C253" s="3" t="s">
        <v>957</v>
      </c>
    </row>
    <row r="254" spans="1:3" x14ac:dyDescent="0.4">
      <c r="A254" s="3" t="s">
        <v>713</v>
      </c>
      <c r="B254" s="3" t="s">
        <v>957</v>
      </c>
      <c r="C254" s="3" t="s">
        <v>957</v>
      </c>
    </row>
    <row r="255" spans="1:3" x14ac:dyDescent="0.4">
      <c r="A255" s="3" t="s">
        <v>714</v>
      </c>
      <c r="B255" s="3" t="s">
        <v>957</v>
      </c>
      <c r="C255" s="3" t="s">
        <v>957</v>
      </c>
    </row>
    <row r="256" spans="1:3" x14ac:dyDescent="0.4">
      <c r="A256" s="3" t="s">
        <v>715</v>
      </c>
      <c r="B256" s="3" t="s">
        <v>957</v>
      </c>
      <c r="C256" s="3" t="s">
        <v>957</v>
      </c>
    </row>
    <row r="257" spans="1:3" x14ac:dyDescent="0.4">
      <c r="A257" s="3" t="s">
        <v>716</v>
      </c>
      <c r="B257" s="3" t="s">
        <v>957</v>
      </c>
      <c r="C257" s="3" t="s">
        <v>957</v>
      </c>
    </row>
    <row r="258" spans="1:3" x14ac:dyDescent="0.4">
      <c r="A258" s="3" t="s">
        <v>717</v>
      </c>
      <c r="B258" s="3" t="s">
        <v>957</v>
      </c>
      <c r="C258" s="3" t="s">
        <v>957</v>
      </c>
    </row>
    <row r="259" spans="1:3" x14ac:dyDescent="0.4">
      <c r="A259" s="3" t="s">
        <v>718</v>
      </c>
      <c r="B259" s="3" t="s">
        <v>957</v>
      </c>
      <c r="C259" s="3" t="s">
        <v>957</v>
      </c>
    </row>
    <row r="260" spans="1:3" x14ac:dyDescent="0.4">
      <c r="A260" s="3" t="s">
        <v>455</v>
      </c>
      <c r="B260" s="3" t="s">
        <v>45</v>
      </c>
      <c r="C260" s="3" t="s">
        <v>957</v>
      </c>
    </row>
    <row r="261" spans="1:3" x14ac:dyDescent="0.4">
      <c r="A261" s="3" t="s">
        <v>719</v>
      </c>
      <c r="B261" s="3" t="s">
        <v>957</v>
      </c>
      <c r="C261" s="3" t="s">
        <v>957</v>
      </c>
    </row>
    <row r="262" spans="1:3" x14ac:dyDescent="0.4">
      <c r="A262" s="3" t="s">
        <v>720</v>
      </c>
      <c r="B262" s="3" t="s">
        <v>957</v>
      </c>
      <c r="C262" s="3" t="s">
        <v>957</v>
      </c>
    </row>
    <row r="263" spans="1:3" x14ac:dyDescent="0.4">
      <c r="A263" s="3" t="s">
        <v>721</v>
      </c>
      <c r="B263" s="3" t="s">
        <v>957</v>
      </c>
      <c r="C263" s="3" t="s">
        <v>957</v>
      </c>
    </row>
    <row r="264" spans="1:3" x14ac:dyDescent="0.4">
      <c r="A264" s="3" t="s">
        <v>722</v>
      </c>
      <c r="B264" s="3" t="s">
        <v>957</v>
      </c>
      <c r="C264" s="3" t="s">
        <v>957</v>
      </c>
    </row>
    <row r="265" spans="1:3" x14ac:dyDescent="0.4">
      <c r="A265" s="3" t="s">
        <v>723</v>
      </c>
      <c r="B265" s="3" t="s">
        <v>957</v>
      </c>
      <c r="C265" s="3" t="s">
        <v>957</v>
      </c>
    </row>
    <row r="266" spans="1:3" x14ac:dyDescent="0.4">
      <c r="A266" s="3" t="s">
        <v>724</v>
      </c>
      <c r="B266" s="3" t="s">
        <v>957</v>
      </c>
      <c r="C266" s="3" t="s">
        <v>957</v>
      </c>
    </row>
    <row r="267" spans="1:3" x14ac:dyDescent="0.4">
      <c r="A267" s="3" t="s">
        <v>460</v>
      </c>
      <c r="B267" s="3" t="s">
        <v>45</v>
      </c>
      <c r="C267" s="3" t="s">
        <v>957</v>
      </c>
    </row>
    <row r="268" spans="1:3" x14ac:dyDescent="0.4">
      <c r="A268" s="3" t="s">
        <v>725</v>
      </c>
      <c r="B268" s="3" t="s">
        <v>957</v>
      </c>
      <c r="C268" s="3" t="s">
        <v>957</v>
      </c>
    </row>
    <row r="269" spans="1:3" x14ac:dyDescent="0.4">
      <c r="A269" s="3" t="s">
        <v>726</v>
      </c>
      <c r="B269" s="3" t="s">
        <v>957</v>
      </c>
      <c r="C269" s="3" t="s">
        <v>957</v>
      </c>
    </row>
    <row r="270" spans="1:3" x14ac:dyDescent="0.4">
      <c r="A270" s="3" t="s">
        <v>23</v>
      </c>
      <c r="B270" s="3" t="s">
        <v>45</v>
      </c>
      <c r="C270" s="3" t="s">
        <v>957</v>
      </c>
    </row>
    <row r="271" spans="1:3" x14ac:dyDescent="0.4">
      <c r="A271" s="3" t="s">
        <v>467</v>
      </c>
      <c r="B271" s="3" t="s">
        <v>45</v>
      </c>
      <c r="C271" s="3" t="s">
        <v>957</v>
      </c>
    </row>
    <row r="272" spans="1:3" x14ac:dyDescent="0.4">
      <c r="A272" s="3" t="s">
        <v>727</v>
      </c>
      <c r="B272" s="3" t="s">
        <v>957</v>
      </c>
      <c r="C272" s="3" t="s">
        <v>957</v>
      </c>
    </row>
    <row r="273" spans="1:3" x14ac:dyDescent="0.4">
      <c r="A273" s="3" t="s">
        <v>728</v>
      </c>
      <c r="B273" s="3" t="s">
        <v>957</v>
      </c>
      <c r="C273" s="3" t="s">
        <v>957</v>
      </c>
    </row>
    <row r="274" spans="1:3" x14ac:dyDescent="0.4">
      <c r="A274" s="3" t="s">
        <v>729</v>
      </c>
      <c r="B274" s="3" t="s">
        <v>957</v>
      </c>
      <c r="C274" s="3" t="s">
        <v>957</v>
      </c>
    </row>
    <row r="275" spans="1:3" x14ac:dyDescent="0.4">
      <c r="A275" s="3" t="s">
        <v>730</v>
      </c>
      <c r="B275" s="3" t="s">
        <v>957</v>
      </c>
      <c r="C275" s="3" t="s">
        <v>957</v>
      </c>
    </row>
    <row r="276" spans="1:3" x14ac:dyDescent="0.4">
      <c r="A276" s="3" t="s">
        <v>731</v>
      </c>
      <c r="B276" s="3" t="s">
        <v>957</v>
      </c>
      <c r="C276" s="3" t="s">
        <v>957</v>
      </c>
    </row>
    <row r="277" spans="1:3" x14ac:dyDescent="0.4">
      <c r="A277" s="3" t="s">
        <v>732</v>
      </c>
      <c r="B277" s="3" t="s">
        <v>957</v>
      </c>
      <c r="C277" s="3" t="s">
        <v>957</v>
      </c>
    </row>
    <row r="278" spans="1:3" x14ac:dyDescent="0.4">
      <c r="A278" s="3" t="s">
        <v>733</v>
      </c>
      <c r="B278" s="3" t="s">
        <v>957</v>
      </c>
      <c r="C278" s="3" t="s">
        <v>957</v>
      </c>
    </row>
    <row r="279" spans="1:3" x14ac:dyDescent="0.4">
      <c r="A279" s="3" t="s">
        <v>734</v>
      </c>
      <c r="B279" s="3" t="s">
        <v>957</v>
      </c>
      <c r="C279" s="3" t="s">
        <v>957</v>
      </c>
    </row>
    <row r="280" spans="1:3" x14ac:dyDescent="0.4">
      <c r="A280" s="3" t="s">
        <v>735</v>
      </c>
      <c r="B280" s="3" t="s">
        <v>957</v>
      </c>
      <c r="C280" s="3" t="s">
        <v>957</v>
      </c>
    </row>
    <row r="281" spans="1:3" x14ac:dyDescent="0.4">
      <c r="A281" s="3" t="s">
        <v>736</v>
      </c>
      <c r="B281" s="3" t="s">
        <v>957</v>
      </c>
      <c r="C281" s="3" t="s">
        <v>957</v>
      </c>
    </row>
    <row r="282" spans="1:3" x14ac:dyDescent="0.4">
      <c r="A282" s="3" t="s">
        <v>737</v>
      </c>
      <c r="B282" s="3" t="s">
        <v>957</v>
      </c>
      <c r="C282" s="3" t="s">
        <v>957</v>
      </c>
    </row>
    <row r="283" spans="1:3" x14ac:dyDescent="0.4">
      <c r="A283" s="3" t="s">
        <v>738</v>
      </c>
      <c r="B283" s="3" t="s">
        <v>957</v>
      </c>
      <c r="C283" s="3" t="s">
        <v>957</v>
      </c>
    </row>
    <row r="284" spans="1:3" x14ac:dyDescent="0.4">
      <c r="A284" s="3" t="s">
        <v>739</v>
      </c>
      <c r="B284" s="3" t="s">
        <v>957</v>
      </c>
      <c r="C284" s="3" t="s">
        <v>957</v>
      </c>
    </row>
    <row r="285" spans="1:3" x14ac:dyDescent="0.4">
      <c r="A285" s="3" t="s">
        <v>740</v>
      </c>
      <c r="B285" s="3" t="s">
        <v>957</v>
      </c>
      <c r="C285" s="3" t="s">
        <v>957</v>
      </c>
    </row>
    <row r="286" spans="1:3" x14ac:dyDescent="0.4">
      <c r="A286" s="3" t="s">
        <v>741</v>
      </c>
      <c r="B286" s="3" t="s">
        <v>957</v>
      </c>
      <c r="C286" s="3" t="s">
        <v>957</v>
      </c>
    </row>
    <row r="287" spans="1:3" x14ac:dyDescent="0.4">
      <c r="A287" s="3" t="s">
        <v>742</v>
      </c>
      <c r="B287" s="3" t="s">
        <v>957</v>
      </c>
      <c r="C287" s="3" t="s">
        <v>957</v>
      </c>
    </row>
    <row r="288" spans="1:3" x14ac:dyDescent="0.4">
      <c r="A288" s="3" t="s">
        <v>743</v>
      </c>
      <c r="B288" s="3" t="s">
        <v>957</v>
      </c>
      <c r="C288" s="3" t="s">
        <v>957</v>
      </c>
    </row>
    <row r="289" spans="1:3" x14ac:dyDescent="0.4">
      <c r="A289" s="3" t="s">
        <v>744</v>
      </c>
      <c r="B289" s="3" t="s">
        <v>957</v>
      </c>
      <c r="C289" s="3" t="s">
        <v>957</v>
      </c>
    </row>
    <row r="290" spans="1:3" x14ac:dyDescent="0.4">
      <c r="A290" s="3" t="s">
        <v>745</v>
      </c>
      <c r="B290" s="3" t="s">
        <v>957</v>
      </c>
      <c r="C290" s="3" t="s">
        <v>957</v>
      </c>
    </row>
    <row r="291" spans="1:3" x14ac:dyDescent="0.4">
      <c r="A291" s="3" t="s">
        <v>746</v>
      </c>
      <c r="B291" s="3" t="s">
        <v>957</v>
      </c>
      <c r="C291" s="3" t="s">
        <v>957</v>
      </c>
    </row>
    <row r="292" spans="1:3" x14ac:dyDescent="0.4">
      <c r="A292" s="3" t="s">
        <v>747</v>
      </c>
      <c r="B292" s="3" t="s">
        <v>957</v>
      </c>
      <c r="C292" s="3" t="s">
        <v>957</v>
      </c>
    </row>
    <row r="293" spans="1:3" x14ac:dyDescent="0.4">
      <c r="A293" s="3" t="s">
        <v>748</v>
      </c>
      <c r="B293" s="3" t="s">
        <v>957</v>
      </c>
      <c r="C293" s="3" t="s">
        <v>957</v>
      </c>
    </row>
    <row r="294" spans="1:3" x14ac:dyDescent="0.4">
      <c r="A294" s="3" t="s">
        <v>749</v>
      </c>
      <c r="B294" s="3" t="s">
        <v>957</v>
      </c>
      <c r="C294" s="3" t="s">
        <v>957</v>
      </c>
    </row>
    <row r="295" spans="1:3" x14ac:dyDescent="0.4">
      <c r="A295" s="3" t="s">
        <v>750</v>
      </c>
      <c r="B295" s="3" t="s">
        <v>957</v>
      </c>
      <c r="C295" s="3" t="s">
        <v>957</v>
      </c>
    </row>
    <row r="296" spans="1:3" x14ac:dyDescent="0.4">
      <c r="A296" s="3" t="s">
        <v>751</v>
      </c>
      <c r="B296" s="3" t="s">
        <v>957</v>
      </c>
      <c r="C296" s="3" t="s">
        <v>957</v>
      </c>
    </row>
    <row r="297" spans="1:3" x14ac:dyDescent="0.4">
      <c r="A297" s="3" t="s">
        <v>752</v>
      </c>
      <c r="B297" s="3" t="s">
        <v>957</v>
      </c>
      <c r="C297" s="3" t="s">
        <v>957</v>
      </c>
    </row>
    <row r="298" spans="1:3" x14ac:dyDescent="0.4">
      <c r="A298" s="3" t="s">
        <v>753</v>
      </c>
      <c r="B298" s="3" t="s">
        <v>957</v>
      </c>
      <c r="C298" s="3" t="s">
        <v>957</v>
      </c>
    </row>
    <row r="299" spans="1:3" x14ac:dyDescent="0.4">
      <c r="A299" s="3" t="s">
        <v>754</v>
      </c>
      <c r="B299" s="3" t="s">
        <v>957</v>
      </c>
      <c r="C299" s="3" t="s">
        <v>957</v>
      </c>
    </row>
    <row r="300" spans="1:3" x14ac:dyDescent="0.4">
      <c r="A300" s="3" t="s">
        <v>755</v>
      </c>
      <c r="B300" s="3" t="s">
        <v>957</v>
      </c>
      <c r="C300" s="3" t="s">
        <v>957</v>
      </c>
    </row>
    <row r="301" spans="1:3" x14ac:dyDescent="0.4">
      <c r="A301" s="3" t="s">
        <v>756</v>
      </c>
      <c r="B301" s="3" t="s">
        <v>957</v>
      </c>
      <c r="C301" s="3" t="s">
        <v>957</v>
      </c>
    </row>
    <row r="302" spans="1:3" x14ac:dyDescent="0.4">
      <c r="A302" s="3" t="s">
        <v>757</v>
      </c>
      <c r="B302" s="3" t="s">
        <v>957</v>
      </c>
      <c r="C302" s="3" t="s">
        <v>957</v>
      </c>
    </row>
    <row r="303" spans="1:3" x14ac:dyDescent="0.4">
      <c r="A303" s="3" t="s">
        <v>758</v>
      </c>
      <c r="B303" s="3" t="s">
        <v>957</v>
      </c>
      <c r="C303" s="3" t="s">
        <v>957</v>
      </c>
    </row>
    <row r="304" spans="1:3" x14ac:dyDescent="0.4">
      <c r="A304" s="3" t="s">
        <v>39</v>
      </c>
      <c r="B304" s="3" t="s">
        <v>45</v>
      </c>
      <c r="C304" s="3" t="s">
        <v>957</v>
      </c>
    </row>
    <row r="305" spans="1:3" x14ac:dyDescent="0.4">
      <c r="A305" s="3" t="s">
        <v>759</v>
      </c>
      <c r="B305" s="3" t="s">
        <v>957</v>
      </c>
      <c r="C305" s="3" t="s">
        <v>957</v>
      </c>
    </row>
    <row r="306" spans="1:3" x14ac:dyDescent="0.4">
      <c r="A306" s="3" t="s">
        <v>760</v>
      </c>
      <c r="B306" s="3" t="s">
        <v>957</v>
      </c>
      <c r="C306" s="3" t="s">
        <v>957</v>
      </c>
    </row>
    <row r="307" spans="1:3" x14ac:dyDescent="0.4">
      <c r="A307" s="3" t="s">
        <v>761</v>
      </c>
      <c r="B307" s="3" t="s">
        <v>957</v>
      </c>
      <c r="C307" s="3" t="s">
        <v>957</v>
      </c>
    </row>
    <row r="308" spans="1:3" x14ac:dyDescent="0.4">
      <c r="A308" s="3" t="s">
        <v>430</v>
      </c>
      <c r="B308" s="3" t="s">
        <v>45</v>
      </c>
      <c r="C308" s="3" t="s">
        <v>957</v>
      </c>
    </row>
    <row r="309" spans="1:3" x14ac:dyDescent="0.4">
      <c r="A309" s="3" t="s">
        <v>434</v>
      </c>
      <c r="B309" s="3" t="s">
        <v>45</v>
      </c>
      <c r="C309" s="3" t="s">
        <v>957</v>
      </c>
    </row>
    <row r="310" spans="1:3" x14ac:dyDescent="0.4">
      <c r="A310" s="3" t="s">
        <v>762</v>
      </c>
      <c r="B310" s="3" t="s">
        <v>957</v>
      </c>
      <c r="C310" s="3" t="s">
        <v>957</v>
      </c>
    </row>
    <row r="311" spans="1:3" x14ac:dyDescent="0.4">
      <c r="A311" s="3" t="s">
        <v>763</v>
      </c>
      <c r="B311" s="3" t="s">
        <v>957</v>
      </c>
      <c r="C311" s="3" t="s">
        <v>957</v>
      </c>
    </row>
    <row r="312" spans="1:3" x14ac:dyDescent="0.4">
      <c r="A312" s="3" t="s">
        <v>438</v>
      </c>
      <c r="B312" s="3" t="s">
        <v>45</v>
      </c>
      <c r="C312" s="3" t="s">
        <v>957</v>
      </c>
    </row>
    <row r="313" spans="1:3" x14ac:dyDescent="0.4">
      <c r="A313" s="3" t="s">
        <v>764</v>
      </c>
      <c r="B313" s="3" t="s">
        <v>957</v>
      </c>
      <c r="C313" s="3" t="s">
        <v>957</v>
      </c>
    </row>
    <row r="314" spans="1:3" x14ac:dyDescent="0.4">
      <c r="A314" s="3" t="s">
        <v>765</v>
      </c>
      <c r="B314" s="3" t="s">
        <v>957</v>
      </c>
      <c r="C314" s="3" t="s">
        <v>957</v>
      </c>
    </row>
    <row r="315" spans="1:3" x14ac:dyDescent="0.4">
      <c r="A315" s="3" t="s">
        <v>766</v>
      </c>
      <c r="B315" s="3" t="s">
        <v>957</v>
      </c>
      <c r="C315" s="3" t="s">
        <v>957</v>
      </c>
    </row>
    <row r="316" spans="1:3" x14ac:dyDescent="0.4">
      <c r="A316" s="3" t="s">
        <v>767</v>
      </c>
      <c r="B316" s="3" t="s">
        <v>957</v>
      </c>
      <c r="C316" s="3" t="s">
        <v>957</v>
      </c>
    </row>
    <row r="317" spans="1:3" x14ac:dyDescent="0.4">
      <c r="A317" s="3" t="s">
        <v>768</v>
      </c>
      <c r="B317" s="3" t="s">
        <v>957</v>
      </c>
      <c r="C317" s="3" t="s">
        <v>957</v>
      </c>
    </row>
    <row r="318" spans="1:3" x14ac:dyDescent="0.4">
      <c r="A318" s="3" t="s">
        <v>769</v>
      </c>
      <c r="B318" s="3" t="s">
        <v>957</v>
      </c>
      <c r="C318" s="3" t="s">
        <v>957</v>
      </c>
    </row>
    <row r="319" spans="1:3" x14ac:dyDescent="0.4">
      <c r="A319" s="3" t="s">
        <v>770</v>
      </c>
      <c r="B319" s="3" t="s">
        <v>957</v>
      </c>
      <c r="C319" s="3" t="s">
        <v>957</v>
      </c>
    </row>
    <row r="320" spans="1:3" x14ac:dyDescent="0.4">
      <c r="A320" s="3" t="s">
        <v>443</v>
      </c>
      <c r="B320" s="3" t="s">
        <v>45</v>
      </c>
      <c r="C320" s="3" t="s">
        <v>957</v>
      </c>
    </row>
    <row r="321" spans="1:3" x14ac:dyDescent="0.4">
      <c r="A321" s="3" t="s">
        <v>771</v>
      </c>
      <c r="B321" s="3" t="s">
        <v>957</v>
      </c>
      <c r="C321" s="3" t="s">
        <v>957</v>
      </c>
    </row>
    <row r="322" spans="1:3" x14ac:dyDescent="0.4">
      <c r="A322" s="3" t="s">
        <v>772</v>
      </c>
      <c r="B322" s="3" t="s">
        <v>957</v>
      </c>
      <c r="C322" s="3" t="s">
        <v>957</v>
      </c>
    </row>
    <row r="323" spans="1:3" x14ac:dyDescent="0.4">
      <c r="A323" s="3" t="s">
        <v>773</v>
      </c>
      <c r="B323" s="3" t="s">
        <v>957</v>
      </c>
      <c r="C323" s="3" t="s">
        <v>957</v>
      </c>
    </row>
    <row r="324" spans="1:3" x14ac:dyDescent="0.4">
      <c r="A324" s="3" t="s">
        <v>774</v>
      </c>
      <c r="B324" s="3" t="s">
        <v>957</v>
      </c>
      <c r="C324" s="3" t="s">
        <v>957</v>
      </c>
    </row>
    <row r="325" spans="1:3" x14ac:dyDescent="0.4">
      <c r="A325" s="3" t="s">
        <v>475</v>
      </c>
      <c r="B325" s="3" t="s">
        <v>957</v>
      </c>
      <c r="C325" s="3" t="s">
        <v>45</v>
      </c>
    </row>
    <row r="326" spans="1:3" x14ac:dyDescent="0.4">
      <c r="A326" s="3" t="s">
        <v>775</v>
      </c>
      <c r="B326" s="3" t="s">
        <v>957</v>
      </c>
      <c r="C326" s="3" t="s">
        <v>957</v>
      </c>
    </row>
    <row r="327" spans="1:3" x14ac:dyDescent="0.4">
      <c r="A327" s="3" t="s">
        <v>776</v>
      </c>
      <c r="B327" s="3" t="s">
        <v>957</v>
      </c>
      <c r="C327" s="3" t="s">
        <v>957</v>
      </c>
    </row>
    <row r="328" spans="1:3" x14ac:dyDescent="0.4">
      <c r="A328" s="3" t="s">
        <v>777</v>
      </c>
      <c r="B328" s="3" t="s">
        <v>957</v>
      </c>
      <c r="C328" s="3" t="s">
        <v>957</v>
      </c>
    </row>
    <row r="329" spans="1:3" x14ac:dyDescent="0.4">
      <c r="A329" s="3" t="s">
        <v>778</v>
      </c>
      <c r="B329" s="3" t="s">
        <v>957</v>
      </c>
      <c r="C329" s="3" t="s">
        <v>957</v>
      </c>
    </row>
    <row r="330" spans="1:3" x14ac:dyDescent="0.4">
      <c r="A330" s="3" t="s">
        <v>779</v>
      </c>
      <c r="B330" s="3" t="s">
        <v>957</v>
      </c>
      <c r="C330" s="3" t="s">
        <v>957</v>
      </c>
    </row>
    <row r="331" spans="1:3" x14ac:dyDescent="0.4">
      <c r="A331" s="3" t="s">
        <v>780</v>
      </c>
      <c r="B331" s="3" t="s">
        <v>957</v>
      </c>
      <c r="C331" s="3" t="s">
        <v>957</v>
      </c>
    </row>
    <row r="332" spans="1:3" x14ac:dyDescent="0.4">
      <c r="A332" s="3" t="s">
        <v>781</v>
      </c>
      <c r="B332" s="3" t="s">
        <v>957</v>
      </c>
      <c r="C332" s="3" t="s">
        <v>957</v>
      </c>
    </row>
    <row r="333" spans="1:3" x14ac:dyDescent="0.4">
      <c r="A333" s="3" t="s">
        <v>782</v>
      </c>
      <c r="B333" s="3" t="s">
        <v>957</v>
      </c>
      <c r="C333" s="3" t="s">
        <v>957</v>
      </c>
    </row>
    <row r="334" spans="1:3" x14ac:dyDescent="0.4">
      <c r="A334" s="3" t="s">
        <v>783</v>
      </c>
      <c r="B334" s="3" t="s">
        <v>957</v>
      </c>
      <c r="C334" s="3" t="s">
        <v>957</v>
      </c>
    </row>
    <row r="335" spans="1:3" x14ac:dyDescent="0.4">
      <c r="A335" s="3" t="s">
        <v>784</v>
      </c>
      <c r="B335" s="3" t="s">
        <v>957</v>
      </c>
      <c r="C335" s="3" t="s">
        <v>957</v>
      </c>
    </row>
    <row r="336" spans="1:3" x14ac:dyDescent="0.4">
      <c r="A336" s="3" t="s">
        <v>448</v>
      </c>
      <c r="B336" s="3" t="s">
        <v>45</v>
      </c>
      <c r="C336" s="3" t="s">
        <v>957</v>
      </c>
    </row>
    <row r="337" spans="1:3" x14ac:dyDescent="0.4">
      <c r="A337" s="3" t="s">
        <v>452</v>
      </c>
      <c r="B337" s="3" t="s">
        <v>45</v>
      </c>
      <c r="C337" s="3" t="s">
        <v>957</v>
      </c>
    </row>
    <row r="338" spans="1:3" x14ac:dyDescent="0.4">
      <c r="A338" s="3" t="s">
        <v>456</v>
      </c>
      <c r="B338" s="3" t="s">
        <v>45</v>
      </c>
      <c r="C338" s="3" t="s">
        <v>957</v>
      </c>
    </row>
    <row r="339" spans="1:3" x14ac:dyDescent="0.4">
      <c r="A339" s="3" t="s">
        <v>785</v>
      </c>
      <c r="B339" s="3" t="s">
        <v>957</v>
      </c>
      <c r="C339" s="3" t="s">
        <v>957</v>
      </c>
    </row>
    <row r="340" spans="1:3" x14ac:dyDescent="0.4">
      <c r="A340" s="3" t="s">
        <v>786</v>
      </c>
      <c r="B340" s="3" t="s">
        <v>957</v>
      </c>
      <c r="C340" s="3" t="s">
        <v>957</v>
      </c>
    </row>
    <row r="341" spans="1:3" x14ac:dyDescent="0.4">
      <c r="A341" s="3" t="s">
        <v>787</v>
      </c>
      <c r="B341" s="3" t="s">
        <v>957</v>
      </c>
      <c r="C341" s="3" t="s">
        <v>957</v>
      </c>
    </row>
    <row r="342" spans="1:3" x14ac:dyDescent="0.4">
      <c r="A342" s="3" t="s">
        <v>461</v>
      </c>
      <c r="B342" s="3" t="s">
        <v>45</v>
      </c>
      <c r="C342" s="3" t="s">
        <v>957</v>
      </c>
    </row>
    <row r="343" spans="1:3" x14ac:dyDescent="0.4">
      <c r="A343" s="3" t="s">
        <v>788</v>
      </c>
      <c r="B343" s="3" t="s">
        <v>957</v>
      </c>
      <c r="C343" s="3" t="s">
        <v>957</v>
      </c>
    </row>
    <row r="344" spans="1:3" x14ac:dyDescent="0.4">
      <c r="A344" s="3" t="s">
        <v>464</v>
      </c>
      <c r="B344" s="3" t="s">
        <v>45</v>
      </c>
      <c r="C344" s="3" t="s">
        <v>45</v>
      </c>
    </row>
    <row r="345" spans="1:3" x14ac:dyDescent="0.4">
      <c r="A345" s="3" t="s">
        <v>468</v>
      </c>
      <c r="B345" s="3" t="s">
        <v>45</v>
      </c>
      <c r="C345" s="3" t="s">
        <v>45</v>
      </c>
    </row>
    <row r="346" spans="1:3" x14ac:dyDescent="0.4">
      <c r="A346" s="3" t="s">
        <v>471</v>
      </c>
      <c r="B346" s="3" t="s">
        <v>45</v>
      </c>
      <c r="C346" s="3" t="s">
        <v>957</v>
      </c>
    </row>
    <row r="347" spans="1:3" x14ac:dyDescent="0.4">
      <c r="A347" s="3" t="s">
        <v>789</v>
      </c>
      <c r="B347" s="3" t="s">
        <v>957</v>
      </c>
      <c r="C347" s="3" t="s">
        <v>957</v>
      </c>
    </row>
    <row r="348" spans="1:3" x14ac:dyDescent="0.4">
      <c r="A348" s="3" t="s">
        <v>476</v>
      </c>
      <c r="B348" s="3" t="s">
        <v>957</v>
      </c>
      <c r="C348" s="3" t="s">
        <v>45</v>
      </c>
    </row>
    <row r="349" spans="1:3" x14ac:dyDescent="0.4">
      <c r="A349" s="3" t="s">
        <v>790</v>
      </c>
      <c r="B349" s="3" t="s">
        <v>957</v>
      </c>
      <c r="C349" s="3" t="s">
        <v>957</v>
      </c>
    </row>
    <row r="350" spans="1:3" x14ac:dyDescent="0.4">
      <c r="A350" s="3" t="s">
        <v>791</v>
      </c>
      <c r="B350" s="3" t="s">
        <v>957</v>
      </c>
      <c r="C350" s="3" t="s">
        <v>957</v>
      </c>
    </row>
    <row r="351" spans="1:3" x14ac:dyDescent="0.4">
      <c r="A351" s="3" t="s">
        <v>792</v>
      </c>
      <c r="B351" s="3" t="s">
        <v>957</v>
      </c>
      <c r="C351" s="3" t="s">
        <v>957</v>
      </c>
    </row>
    <row r="352" spans="1:3" x14ac:dyDescent="0.4">
      <c r="A352" s="3" t="s">
        <v>793</v>
      </c>
      <c r="B352" s="3" t="s">
        <v>957</v>
      </c>
      <c r="C352" s="3" t="s">
        <v>957</v>
      </c>
    </row>
    <row r="353" spans="1:3" x14ac:dyDescent="0.4">
      <c r="A353" s="3" t="s">
        <v>794</v>
      </c>
      <c r="B353" s="3" t="s">
        <v>957</v>
      </c>
      <c r="C353" s="3" t="s">
        <v>957</v>
      </c>
    </row>
    <row r="354" spans="1:3" x14ac:dyDescent="0.4">
      <c r="A354" s="3" t="s">
        <v>795</v>
      </c>
      <c r="B354" s="3" t="s">
        <v>957</v>
      </c>
      <c r="C354" s="3" t="s">
        <v>957</v>
      </c>
    </row>
    <row r="355" spans="1:3" x14ac:dyDescent="0.4">
      <c r="A355" s="3" t="s">
        <v>431</v>
      </c>
      <c r="B355" s="3" t="s">
        <v>45</v>
      </c>
      <c r="C355" s="3" t="s">
        <v>45</v>
      </c>
    </row>
    <row r="356" spans="1:3" x14ac:dyDescent="0.4">
      <c r="A356" s="3" t="s">
        <v>796</v>
      </c>
      <c r="B356" s="3" t="s">
        <v>957</v>
      </c>
      <c r="C356" s="3" t="s">
        <v>957</v>
      </c>
    </row>
    <row r="357" spans="1:3" x14ac:dyDescent="0.4">
      <c r="A357" s="3" t="s">
        <v>435</v>
      </c>
      <c r="B357" s="3" t="s">
        <v>45</v>
      </c>
      <c r="C357" s="3" t="s">
        <v>957</v>
      </c>
    </row>
    <row r="358" spans="1:3" x14ac:dyDescent="0.4">
      <c r="A358" s="3" t="s">
        <v>477</v>
      </c>
      <c r="B358" s="3" t="s">
        <v>957</v>
      </c>
      <c r="C358" s="3" t="s">
        <v>45</v>
      </c>
    </row>
    <row r="359" spans="1:3" x14ac:dyDescent="0.4">
      <c r="A359" s="3" t="s">
        <v>797</v>
      </c>
      <c r="B359" s="3" t="s">
        <v>957</v>
      </c>
      <c r="C359" s="3" t="s">
        <v>957</v>
      </c>
    </row>
    <row r="360" spans="1:3" x14ac:dyDescent="0.4">
      <c r="A360" s="3" t="s">
        <v>798</v>
      </c>
      <c r="B360" s="3" t="s">
        <v>957</v>
      </c>
      <c r="C360" s="3" t="s">
        <v>957</v>
      </c>
    </row>
    <row r="361" spans="1:3" x14ac:dyDescent="0.4">
      <c r="A361" s="3" t="s">
        <v>799</v>
      </c>
      <c r="B361" s="3" t="s">
        <v>957</v>
      </c>
      <c r="C361" s="3" t="s">
        <v>957</v>
      </c>
    </row>
    <row r="362" spans="1:3" x14ac:dyDescent="0.4">
      <c r="A362" s="3" t="s">
        <v>439</v>
      </c>
      <c r="B362" s="3" t="s">
        <v>45</v>
      </c>
      <c r="C362" s="3" t="s">
        <v>957</v>
      </c>
    </row>
    <row r="363" spans="1:3" x14ac:dyDescent="0.4">
      <c r="A363" s="3" t="s">
        <v>444</v>
      </c>
      <c r="B363" s="3" t="s">
        <v>45</v>
      </c>
      <c r="C363" s="3" t="s">
        <v>957</v>
      </c>
    </row>
    <row r="364" spans="1:3" x14ac:dyDescent="0.4">
      <c r="A364" s="3" t="s">
        <v>800</v>
      </c>
      <c r="B364" s="3" t="s">
        <v>957</v>
      </c>
      <c r="C364" s="3" t="s">
        <v>957</v>
      </c>
    </row>
    <row r="365" spans="1:3" x14ac:dyDescent="0.4">
      <c r="A365" s="3" t="s">
        <v>801</v>
      </c>
      <c r="B365" s="3" t="s">
        <v>957</v>
      </c>
      <c r="C365" s="3" t="s">
        <v>957</v>
      </c>
    </row>
    <row r="366" spans="1:3" x14ac:dyDescent="0.4">
      <c r="A366" s="3" t="s">
        <v>802</v>
      </c>
      <c r="B366" s="3" t="s">
        <v>957</v>
      </c>
      <c r="C366" s="3" t="s">
        <v>957</v>
      </c>
    </row>
    <row r="367" spans="1:3" x14ac:dyDescent="0.4">
      <c r="A367" s="3" t="s">
        <v>803</v>
      </c>
      <c r="B367" s="3" t="s">
        <v>957</v>
      </c>
      <c r="C367" s="3" t="s">
        <v>957</v>
      </c>
    </row>
    <row r="368" spans="1:3" x14ac:dyDescent="0.4">
      <c r="A368" s="3" t="s">
        <v>804</v>
      </c>
      <c r="B368" s="3" t="s">
        <v>957</v>
      </c>
      <c r="C368" s="3" t="s">
        <v>957</v>
      </c>
    </row>
    <row r="369" spans="1:3" x14ac:dyDescent="0.4">
      <c r="A369" s="3" t="s">
        <v>805</v>
      </c>
      <c r="B369" s="3" t="s">
        <v>957</v>
      </c>
      <c r="C369" s="3" t="s">
        <v>957</v>
      </c>
    </row>
    <row r="370" spans="1:3" x14ac:dyDescent="0.4">
      <c r="A370" s="3" t="s">
        <v>806</v>
      </c>
      <c r="B370" s="3" t="s">
        <v>957</v>
      </c>
      <c r="C370" s="3" t="s">
        <v>957</v>
      </c>
    </row>
    <row r="371" spans="1:3" x14ac:dyDescent="0.4">
      <c r="A371" s="3" t="s">
        <v>807</v>
      </c>
      <c r="B371" s="3" t="s">
        <v>957</v>
      </c>
      <c r="C371" s="3" t="s">
        <v>957</v>
      </c>
    </row>
    <row r="372" spans="1:3" x14ac:dyDescent="0.4">
      <c r="A372" s="3" t="s">
        <v>28</v>
      </c>
      <c r="B372" s="3" t="s">
        <v>45</v>
      </c>
      <c r="C372" s="3" t="s">
        <v>957</v>
      </c>
    </row>
    <row r="373" spans="1:3" x14ac:dyDescent="0.4">
      <c r="A373" s="3" t="s">
        <v>808</v>
      </c>
      <c r="B373" s="3" t="s">
        <v>957</v>
      </c>
      <c r="C373" s="3" t="s">
        <v>957</v>
      </c>
    </row>
    <row r="374" spans="1:3" x14ac:dyDescent="0.4">
      <c r="A374" s="3" t="s">
        <v>809</v>
      </c>
      <c r="B374" s="3" t="s">
        <v>957</v>
      </c>
      <c r="C374" s="3" t="s">
        <v>957</v>
      </c>
    </row>
    <row r="375" spans="1:3" x14ac:dyDescent="0.4">
      <c r="A375" s="3" t="s">
        <v>810</v>
      </c>
      <c r="B375" s="3" t="s">
        <v>957</v>
      </c>
      <c r="C375" s="3" t="s">
        <v>957</v>
      </c>
    </row>
    <row r="376" spans="1:3" x14ac:dyDescent="0.4">
      <c r="A376" s="3" t="s">
        <v>811</v>
      </c>
      <c r="B376" s="3" t="s">
        <v>957</v>
      </c>
      <c r="C376" s="3" t="s">
        <v>957</v>
      </c>
    </row>
    <row r="377" spans="1:3" x14ac:dyDescent="0.4">
      <c r="A377" s="3" t="s">
        <v>812</v>
      </c>
      <c r="B377" s="3" t="s">
        <v>957</v>
      </c>
      <c r="C377" s="3" t="s">
        <v>957</v>
      </c>
    </row>
    <row r="378" spans="1:3" x14ac:dyDescent="0.4">
      <c r="A378" s="3" t="s">
        <v>813</v>
      </c>
      <c r="B378" s="3" t="s">
        <v>957</v>
      </c>
      <c r="C378" s="3" t="s">
        <v>957</v>
      </c>
    </row>
    <row r="379" spans="1:3" x14ac:dyDescent="0.4">
      <c r="A379" s="3" t="s">
        <v>814</v>
      </c>
      <c r="B379" s="3" t="s">
        <v>957</v>
      </c>
      <c r="C379" s="3" t="s">
        <v>957</v>
      </c>
    </row>
    <row r="380" spans="1:3" x14ac:dyDescent="0.4">
      <c r="A380" s="3" t="s">
        <v>815</v>
      </c>
      <c r="B380" s="3" t="s">
        <v>957</v>
      </c>
      <c r="C380" s="3" t="s">
        <v>957</v>
      </c>
    </row>
    <row r="381" spans="1:3" x14ac:dyDescent="0.4">
      <c r="A381" s="3" t="s">
        <v>816</v>
      </c>
      <c r="B381" s="3" t="s">
        <v>957</v>
      </c>
      <c r="C381" s="3" t="s">
        <v>957</v>
      </c>
    </row>
    <row r="382" spans="1:3" x14ac:dyDescent="0.4">
      <c r="A382" s="3" t="s">
        <v>817</v>
      </c>
      <c r="B382" s="3" t="s">
        <v>957</v>
      </c>
      <c r="C382" s="3" t="s">
        <v>957</v>
      </c>
    </row>
    <row r="383" spans="1:3" x14ac:dyDescent="0.4">
      <c r="A383" s="3" t="s">
        <v>818</v>
      </c>
      <c r="B383" s="3" t="s">
        <v>957</v>
      </c>
      <c r="C383" s="3" t="s">
        <v>957</v>
      </c>
    </row>
    <row r="384" spans="1:3" x14ac:dyDescent="0.4">
      <c r="A384" s="3" t="s">
        <v>819</v>
      </c>
      <c r="B384" s="3" t="s">
        <v>957</v>
      </c>
      <c r="C384" s="3" t="s">
        <v>957</v>
      </c>
    </row>
    <row r="385" spans="1:3" x14ac:dyDescent="0.4">
      <c r="A385" s="3" t="s">
        <v>820</v>
      </c>
      <c r="B385" s="3" t="s">
        <v>957</v>
      </c>
      <c r="C385" s="3" t="s">
        <v>957</v>
      </c>
    </row>
    <row r="386" spans="1:3" x14ac:dyDescent="0.4">
      <c r="A386" s="3" t="s">
        <v>821</v>
      </c>
      <c r="B386" s="3" t="s">
        <v>957</v>
      </c>
      <c r="C386" s="3" t="s">
        <v>957</v>
      </c>
    </row>
    <row r="387" spans="1:3" x14ac:dyDescent="0.4">
      <c r="A387" s="3" t="s">
        <v>822</v>
      </c>
      <c r="B387" s="3" t="s">
        <v>957</v>
      </c>
      <c r="C387" s="3" t="s">
        <v>957</v>
      </c>
    </row>
    <row r="388" spans="1:3" x14ac:dyDescent="0.4">
      <c r="A388" s="3" t="s">
        <v>453</v>
      </c>
      <c r="B388" s="3" t="s">
        <v>45</v>
      </c>
      <c r="C388" s="3" t="s">
        <v>45</v>
      </c>
    </row>
    <row r="389" spans="1:3" x14ac:dyDescent="0.4">
      <c r="A389" s="3" t="s">
        <v>823</v>
      </c>
      <c r="B389" s="3" t="s">
        <v>957</v>
      </c>
      <c r="C389" s="3" t="s">
        <v>957</v>
      </c>
    </row>
    <row r="390" spans="1:3" x14ac:dyDescent="0.4">
      <c r="A390" s="3" t="s">
        <v>824</v>
      </c>
      <c r="B390" s="3" t="s">
        <v>957</v>
      </c>
      <c r="C390" s="3" t="s">
        <v>957</v>
      </c>
    </row>
    <row r="391" spans="1:3" x14ac:dyDescent="0.4">
      <c r="A391" s="3" t="s">
        <v>825</v>
      </c>
      <c r="B391" s="3" t="s">
        <v>957</v>
      </c>
      <c r="C391" s="3" t="s">
        <v>957</v>
      </c>
    </row>
    <row r="392" spans="1:3" x14ac:dyDescent="0.4">
      <c r="A392" s="3" t="s">
        <v>826</v>
      </c>
      <c r="B392" s="3" t="s">
        <v>957</v>
      </c>
      <c r="C392" s="3" t="s">
        <v>957</v>
      </c>
    </row>
    <row r="393" spans="1:3" x14ac:dyDescent="0.4">
      <c r="A393" s="3" t="s">
        <v>827</v>
      </c>
      <c r="B393" s="3" t="s">
        <v>957</v>
      </c>
      <c r="C393" s="3" t="s">
        <v>957</v>
      </c>
    </row>
    <row r="394" spans="1:3" x14ac:dyDescent="0.4">
      <c r="A394" s="3" t="s">
        <v>828</v>
      </c>
      <c r="B394" s="3" t="s">
        <v>957</v>
      </c>
      <c r="C394" s="3" t="s">
        <v>957</v>
      </c>
    </row>
    <row r="395" spans="1:3" x14ac:dyDescent="0.4">
      <c r="A395" s="3" t="s">
        <v>829</v>
      </c>
      <c r="B395" s="3" t="s">
        <v>957</v>
      </c>
      <c r="C395" s="3" t="s">
        <v>957</v>
      </c>
    </row>
    <row r="396" spans="1:3" x14ac:dyDescent="0.4">
      <c r="A396" s="3" t="s">
        <v>830</v>
      </c>
      <c r="B396" s="3" t="s">
        <v>957</v>
      </c>
      <c r="C396" s="3" t="s">
        <v>957</v>
      </c>
    </row>
    <row r="397" spans="1:3" x14ac:dyDescent="0.4">
      <c r="A397" s="3" t="s">
        <v>831</v>
      </c>
      <c r="B397" s="3" t="s">
        <v>957</v>
      </c>
      <c r="C397" s="3" t="s">
        <v>957</v>
      </c>
    </row>
    <row r="398" spans="1:3" x14ac:dyDescent="0.4">
      <c r="A398" s="3" t="s">
        <v>832</v>
      </c>
      <c r="B398" s="3" t="s">
        <v>957</v>
      </c>
      <c r="C398" s="3" t="s">
        <v>957</v>
      </c>
    </row>
    <row r="399" spans="1:3" x14ac:dyDescent="0.4">
      <c r="A399" s="3" t="s">
        <v>833</v>
      </c>
      <c r="B399" s="3" t="s">
        <v>957</v>
      </c>
      <c r="C399" s="3" t="s">
        <v>957</v>
      </c>
    </row>
    <row r="400" spans="1:3" x14ac:dyDescent="0.4">
      <c r="A400" s="3" t="s">
        <v>834</v>
      </c>
      <c r="B400" s="3" t="s">
        <v>957</v>
      </c>
      <c r="C400" s="3" t="s">
        <v>957</v>
      </c>
    </row>
    <row r="401" spans="1:3" x14ac:dyDescent="0.4">
      <c r="A401" s="3" t="s">
        <v>835</v>
      </c>
      <c r="B401" s="3" t="s">
        <v>957</v>
      </c>
      <c r="C401" s="3" t="s">
        <v>957</v>
      </c>
    </row>
    <row r="402" spans="1:3" x14ac:dyDescent="0.4">
      <c r="A402" s="3" t="s">
        <v>836</v>
      </c>
      <c r="B402" s="3" t="s">
        <v>957</v>
      </c>
      <c r="C402" s="3" t="s">
        <v>957</v>
      </c>
    </row>
    <row r="403" spans="1:3" x14ac:dyDescent="0.4">
      <c r="A403" s="3" t="s">
        <v>837</v>
      </c>
      <c r="B403" s="3" t="s">
        <v>957</v>
      </c>
      <c r="C403" s="3" t="s">
        <v>957</v>
      </c>
    </row>
    <row r="404" spans="1:3" x14ac:dyDescent="0.4">
      <c r="A404" s="3" t="s">
        <v>838</v>
      </c>
      <c r="B404" s="3" t="s">
        <v>957</v>
      </c>
      <c r="C404" s="3" t="s">
        <v>957</v>
      </c>
    </row>
    <row r="405" spans="1:3" x14ac:dyDescent="0.4">
      <c r="A405" s="3" t="s">
        <v>839</v>
      </c>
      <c r="B405" s="3" t="s">
        <v>957</v>
      </c>
      <c r="C405" s="3" t="s">
        <v>957</v>
      </c>
    </row>
    <row r="406" spans="1:3" x14ac:dyDescent="0.4">
      <c r="A406" s="3" t="s">
        <v>840</v>
      </c>
      <c r="B406" s="3" t="s">
        <v>957</v>
      </c>
      <c r="C406" s="3" t="s">
        <v>957</v>
      </c>
    </row>
    <row r="407" spans="1:3" x14ac:dyDescent="0.4">
      <c r="A407" s="3" t="s">
        <v>841</v>
      </c>
      <c r="B407" s="3" t="s">
        <v>957</v>
      </c>
      <c r="C407" s="3" t="s">
        <v>957</v>
      </c>
    </row>
    <row r="408" spans="1:3" x14ac:dyDescent="0.4">
      <c r="A408" s="3" t="s">
        <v>842</v>
      </c>
      <c r="B408" s="3" t="s">
        <v>957</v>
      </c>
      <c r="C408" s="3" t="s">
        <v>957</v>
      </c>
    </row>
    <row r="409" spans="1:3" x14ac:dyDescent="0.4">
      <c r="A409" s="3" t="s">
        <v>843</v>
      </c>
      <c r="B409" s="3" t="s">
        <v>957</v>
      </c>
      <c r="C409" s="3" t="s">
        <v>957</v>
      </c>
    </row>
    <row r="410" spans="1:3" x14ac:dyDescent="0.4">
      <c r="A410" s="3" t="s">
        <v>844</v>
      </c>
      <c r="B410" s="3" t="s">
        <v>957</v>
      </c>
      <c r="C410" s="3" t="s">
        <v>957</v>
      </c>
    </row>
    <row r="411" spans="1:3" x14ac:dyDescent="0.4">
      <c r="A411" s="3" t="s">
        <v>845</v>
      </c>
      <c r="B411" s="3" t="s">
        <v>957</v>
      </c>
      <c r="C411" s="3" t="s">
        <v>957</v>
      </c>
    </row>
    <row r="412" spans="1:3" x14ac:dyDescent="0.4">
      <c r="A412" s="3" t="s">
        <v>846</v>
      </c>
      <c r="B412" s="3" t="s">
        <v>957</v>
      </c>
      <c r="C412" s="3" t="s">
        <v>957</v>
      </c>
    </row>
    <row r="413" spans="1:3" x14ac:dyDescent="0.4">
      <c r="A413" s="3" t="s">
        <v>847</v>
      </c>
      <c r="B413" s="3" t="s">
        <v>957</v>
      </c>
      <c r="C413" s="3" t="s">
        <v>957</v>
      </c>
    </row>
    <row r="414" spans="1:3" x14ac:dyDescent="0.4">
      <c r="A414" s="3" t="s">
        <v>848</v>
      </c>
      <c r="B414" s="3" t="s">
        <v>957</v>
      </c>
      <c r="C414" s="3" t="s">
        <v>957</v>
      </c>
    </row>
    <row r="415" spans="1:3" x14ac:dyDescent="0.4">
      <c r="A415" s="3" t="s">
        <v>849</v>
      </c>
      <c r="B415" s="3" t="s">
        <v>957</v>
      </c>
      <c r="C415" s="3" t="s">
        <v>957</v>
      </c>
    </row>
    <row r="416" spans="1:3" x14ac:dyDescent="0.4">
      <c r="A416" s="3" t="s">
        <v>457</v>
      </c>
      <c r="B416" s="3" t="s">
        <v>45</v>
      </c>
      <c r="C416" s="3" t="s">
        <v>957</v>
      </c>
    </row>
    <row r="417" spans="1:3" x14ac:dyDescent="0.4">
      <c r="A417" s="3" t="s">
        <v>850</v>
      </c>
      <c r="B417" s="3" t="s">
        <v>957</v>
      </c>
      <c r="C417" s="3" t="s">
        <v>957</v>
      </c>
    </row>
    <row r="418" spans="1:3" x14ac:dyDescent="0.4">
      <c r="A418" s="3" t="s">
        <v>851</v>
      </c>
      <c r="B418" s="3" t="s">
        <v>957</v>
      </c>
      <c r="C418" s="3" t="s">
        <v>957</v>
      </c>
    </row>
    <row r="419" spans="1:3" x14ac:dyDescent="0.4">
      <c r="A419" s="3" t="s">
        <v>852</v>
      </c>
      <c r="B419" s="3" t="s">
        <v>957</v>
      </c>
      <c r="C419" s="3" t="s">
        <v>957</v>
      </c>
    </row>
    <row r="420" spans="1:3" x14ac:dyDescent="0.4">
      <c r="A420" s="3" t="s">
        <v>853</v>
      </c>
      <c r="B420" s="3" t="s">
        <v>957</v>
      </c>
      <c r="C420" s="3" t="s">
        <v>957</v>
      </c>
    </row>
    <row r="421" spans="1:3" x14ac:dyDescent="0.4">
      <c r="A421" s="3" t="s">
        <v>854</v>
      </c>
      <c r="B421" s="3" t="s">
        <v>957</v>
      </c>
      <c r="C421" s="3" t="s">
        <v>957</v>
      </c>
    </row>
    <row r="422" spans="1:3" x14ac:dyDescent="0.4">
      <c r="A422" s="3" t="s">
        <v>855</v>
      </c>
      <c r="B422" s="3" t="s">
        <v>957</v>
      </c>
      <c r="C422" s="3" t="s">
        <v>957</v>
      </c>
    </row>
    <row r="423" spans="1:3" x14ac:dyDescent="0.4">
      <c r="A423" s="3" t="s">
        <v>856</v>
      </c>
      <c r="B423" s="3" t="s">
        <v>957</v>
      </c>
      <c r="C423" s="3" t="s">
        <v>957</v>
      </c>
    </row>
    <row r="424" spans="1:3" x14ac:dyDescent="0.4">
      <c r="A424" s="3" t="s">
        <v>34</v>
      </c>
      <c r="B424" s="3" t="s">
        <v>45</v>
      </c>
      <c r="C424" s="3" t="s">
        <v>45</v>
      </c>
    </row>
    <row r="425" spans="1:3" x14ac:dyDescent="0.4">
      <c r="A425" s="3" t="s">
        <v>857</v>
      </c>
      <c r="B425" s="3" t="s">
        <v>957</v>
      </c>
      <c r="C425" s="3" t="s">
        <v>957</v>
      </c>
    </row>
    <row r="426" spans="1:3" x14ac:dyDescent="0.4">
      <c r="A426" s="3" t="s">
        <v>858</v>
      </c>
      <c r="B426" s="3" t="s">
        <v>957</v>
      </c>
      <c r="C426" s="3" t="s">
        <v>957</v>
      </c>
    </row>
    <row r="427" spans="1:3" x14ac:dyDescent="0.4">
      <c r="A427" s="3" t="s">
        <v>859</v>
      </c>
      <c r="B427" s="3" t="s">
        <v>957</v>
      </c>
      <c r="C427" s="3" t="s">
        <v>957</v>
      </c>
    </row>
    <row r="428" spans="1:3" x14ac:dyDescent="0.4">
      <c r="A428" s="3" t="s">
        <v>860</v>
      </c>
      <c r="B428" s="3" t="s">
        <v>957</v>
      </c>
      <c r="C428" s="3" t="s">
        <v>957</v>
      </c>
    </row>
    <row r="429" spans="1:3" x14ac:dyDescent="0.4">
      <c r="A429" s="3" t="s">
        <v>861</v>
      </c>
      <c r="B429" s="3" t="s">
        <v>957</v>
      </c>
      <c r="C429" s="3" t="s">
        <v>957</v>
      </c>
    </row>
    <row r="430" spans="1:3" x14ac:dyDescent="0.4">
      <c r="A430" s="3" t="s">
        <v>862</v>
      </c>
      <c r="B430" s="3" t="s">
        <v>957</v>
      </c>
      <c r="C430" s="3" t="s">
        <v>957</v>
      </c>
    </row>
    <row r="431" spans="1:3" x14ac:dyDescent="0.4">
      <c r="A431" s="3" t="s">
        <v>316</v>
      </c>
      <c r="B431" s="3" t="s">
        <v>45</v>
      </c>
      <c r="C431" s="3" t="s">
        <v>45</v>
      </c>
    </row>
    <row r="432" spans="1:3" x14ac:dyDescent="0.4">
      <c r="A432" s="3" t="s">
        <v>863</v>
      </c>
      <c r="B432" s="3" t="s">
        <v>957</v>
      </c>
      <c r="C432" s="3" t="s">
        <v>957</v>
      </c>
    </row>
    <row r="433" spans="1:3" x14ac:dyDescent="0.4">
      <c r="A433" s="3" t="s">
        <v>469</v>
      </c>
      <c r="B433" s="3" t="s">
        <v>45</v>
      </c>
      <c r="C433" s="3" t="s">
        <v>957</v>
      </c>
    </row>
    <row r="434" spans="1:3" x14ac:dyDescent="0.4">
      <c r="A434" s="3" t="s">
        <v>864</v>
      </c>
      <c r="B434" s="3" t="s">
        <v>957</v>
      </c>
      <c r="C434" s="3" t="s">
        <v>957</v>
      </c>
    </row>
    <row r="435" spans="1:3" x14ac:dyDescent="0.4">
      <c r="A435" s="3" t="s">
        <v>865</v>
      </c>
      <c r="B435" s="3" t="s">
        <v>957</v>
      </c>
      <c r="C435" s="3" t="s">
        <v>957</v>
      </c>
    </row>
    <row r="436" spans="1:3" x14ac:dyDescent="0.4">
      <c r="A436" s="3" t="s">
        <v>866</v>
      </c>
      <c r="B436" s="3" t="s">
        <v>957</v>
      </c>
      <c r="C436" s="3" t="s">
        <v>957</v>
      </c>
    </row>
    <row r="437" spans="1:3" x14ac:dyDescent="0.4">
      <c r="A437" s="3" t="s">
        <v>867</v>
      </c>
      <c r="B437" s="3" t="s">
        <v>957</v>
      </c>
      <c r="C437" s="3" t="s">
        <v>957</v>
      </c>
    </row>
    <row r="438" spans="1:3" x14ac:dyDescent="0.4">
      <c r="A438" s="3" t="s">
        <v>868</v>
      </c>
      <c r="B438" s="3" t="s">
        <v>957</v>
      </c>
      <c r="C438" s="3" t="s">
        <v>957</v>
      </c>
    </row>
    <row r="439" spans="1:3" x14ac:dyDescent="0.4">
      <c r="A439" s="3" t="s">
        <v>869</v>
      </c>
      <c r="B439" s="3" t="s">
        <v>957</v>
      </c>
      <c r="C439" s="3" t="s">
        <v>957</v>
      </c>
    </row>
    <row r="440" spans="1:3" x14ac:dyDescent="0.4">
      <c r="A440" s="3" t="s">
        <v>870</v>
      </c>
      <c r="B440" s="3" t="s">
        <v>957</v>
      </c>
      <c r="C440" s="3" t="s">
        <v>957</v>
      </c>
    </row>
    <row r="441" spans="1:3" x14ac:dyDescent="0.4">
      <c r="A441" s="3" t="s">
        <v>871</v>
      </c>
      <c r="B441" s="3" t="s">
        <v>957</v>
      </c>
      <c r="C441" s="3" t="s">
        <v>957</v>
      </c>
    </row>
    <row r="442" spans="1:3" x14ac:dyDescent="0.4">
      <c r="A442" s="3" t="s">
        <v>872</v>
      </c>
      <c r="B442" s="3" t="s">
        <v>957</v>
      </c>
      <c r="C442" s="3" t="s">
        <v>957</v>
      </c>
    </row>
    <row r="443" spans="1:3" x14ac:dyDescent="0.4">
      <c r="A443" s="3" t="s">
        <v>873</v>
      </c>
      <c r="B443" s="3" t="s">
        <v>957</v>
      </c>
      <c r="C443" s="3" t="s">
        <v>957</v>
      </c>
    </row>
    <row r="444" spans="1:3" x14ac:dyDescent="0.4">
      <c r="A444" s="3" t="s">
        <v>874</v>
      </c>
      <c r="B444" s="3" t="s">
        <v>957</v>
      </c>
      <c r="C444" s="3" t="s">
        <v>957</v>
      </c>
    </row>
    <row r="445" spans="1:3" x14ac:dyDescent="0.4">
      <c r="A445" s="3" t="s">
        <v>875</v>
      </c>
      <c r="B445" s="3" t="s">
        <v>957</v>
      </c>
      <c r="C445" s="3" t="s">
        <v>957</v>
      </c>
    </row>
    <row r="446" spans="1:3" x14ac:dyDescent="0.4">
      <c r="A446" s="3" t="s">
        <v>876</v>
      </c>
      <c r="B446" s="3" t="s">
        <v>957</v>
      </c>
      <c r="C446" s="3" t="s">
        <v>957</v>
      </c>
    </row>
    <row r="447" spans="1:3" x14ac:dyDescent="0.4">
      <c r="A447" s="3" t="s">
        <v>877</v>
      </c>
      <c r="B447" s="3" t="s">
        <v>957</v>
      </c>
      <c r="C447" s="3" t="s">
        <v>957</v>
      </c>
    </row>
    <row r="448" spans="1:3" x14ac:dyDescent="0.4">
      <c r="A448" s="3" t="s">
        <v>878</v>
      </c>
      <c r="B448" s="3" t="s">
        <v>957</v>
      </c>
      <c r="C448" s="3" t="s">
        <v>957</v>
      </c>
    </row>
    <row r="449" spans="1:3" x14ac:dyDescent="0.4">
      <c r="A449" s="3" t="s">
        <v>879</v>
      </c>
      <c r="B449" s="3" t="s">
        <v>957</v>
      </c>
      <c r="C449" s="3" t="s">
        <v>957</v>
      </c>
    </row>
    <row r="450" spans="1:3" x14ac:dyDescent="0.4">
      <c r="A450" s="3" t="s">
        <v>880</v>
      </c>
      <c r="B450" s="3" t="s">
        <v>957</v>
      </c>
      <c r="C450" s="3" t="s">
        <v>957</v>
      </c>
    </row>
    <row r="451" spans="1:3" x14ac:dyDescent="0.4">
      <c r="A451" s="3" t="s">
        <v>881</v>
      </c>
      <c r="B451" s="3" t="s">
        <v>957</v>
      </c>
      <c r="C451" s="3" t="s">
        <v>957</v>
      </c>
    </row>
    <row r="452" spans="1:3" x14ac:dyDescent="0.4">
      <c r="A452" s="3" t="s">
        <v>882</v>
      </c>
      <c r="B452" s="3" t="s">
        <v>957</v>
      </c>
      <c r="C452" s="3" t="s">
        <v>957</v>
      </c>
    </row>
    <row r="453" spans="1:3" x14ac:dyDescent="0.4">
      <c r="A453" s="3" t="s">
        <v>883</v>
      </c>
      <c r="B453" s="3" t="s">
        <v>957</v>
      </c>
      <c r="C453" s="3" t="s">
        <v>957</v>
      </c>
    </row>
    <row r="454" spans="1:3" x14ac:dyDescent="0.4">
      <c r="A454" s="3" t="s">
        <v>884</v>
      </c>
      <c r="B454" s="3" t="s">
        <v>957</v>
      </c>
      <c r="C454" s="3" t="s">
        <v>957</v>
      </c>
    </row>
    <row r="455" spans="1:3" x14ac:dyDescent="0.4">
      <c r="A455" s="3" t="s">
        <v>885</v>
      </c>
      <c r="B455" s="3" t="s">
        <v>957</v>
      </c>
      <c r="C455" s="3" t="s">
        <v>957</v>
      </c>
    </row>
    <row r="456" spans="1:3" x14ac:dyDescent="0.4">
      <c r="A456" s="3" t="s">
        <v>886</v>
      </c>
      <c r="B456" s="3" t="s">
        <v>957</v>
      </c>
      <c r="C456" s="3" t="s">
        <v>957</v>
      </c>
    </row>
    <row r="457" spans="1:3" x14ac:dyDescent="0.4">
      <c r="A457" s="3" t="s">
        <v>887</v>
      </c>
      <c r="B457" s="3" t="s">
        <v>957</v>
      </c>
      <c r="C457" s="3" t="s">
        <v>957</v>
      </c>
    </row>
    <row r="458" spans="1:3" x14ac:dyDescent="0.4">
      <c r="A458" s="3" t="s">
        <v>888</v>
      </c>
      <c r="B458" s="3" t="s">
        <v>957</v>
      </c>
      <c r="C458" s="3" t="s">
        <v>957</v>
      </c>
    </row>
    <row r="459" spans="1:3" x14ac:dyDescent="0.4">
      <c r="A459" s="3" t="s">
        <v>889</v>
      </c>
      <c r="B459" s="3" t="s">
        <v>957</v>
      </c>
      <c r="C459" s="3" t="s">
        <v>957</v>
      </c>
    </row>
    <row r="460" spans="1:3" x14ac:dyDescent="0.4">
      <c r="A460" s="3" t="s">
        <v>890</v>
      </c>
      <c r="B460" s="3" t="s">
        <v>957</v>
      </c>
      <c r="C460" s="3" t="s">
        <v>957</v>
      </c>
    </row>
    <row r="461" spans="1:3" x14ac:dyDescent="0.4">
      <c r="A461" s="3" t="s">
        <v>891</v>
      </c>
      <c r="B461" s="3" t="s">
        <v>957</v>
      </c>
      <c r="C461" s="3" t="s">
        <v>957</v>
      </c>
    </row>
    <row r="462" spans="1:3" x14ac:dyDescent="0.4">
      <c r="A462" s="3" t="s">
        <v>892</v>
      </c>
      <c r="B462" s="3" t="s">
        <v>957</v>
      </c>
      <c r="C462" s="3" t="s">
        <v>957</v>
      </c>
    </row>
    <row r="463" spans="1:3" x14ac:dyDescent="0.4">
      <c r="A463" s="3" t="s">
        <v>893</v>
      </c>
      <c r="B463" s="3" t="s">
        <v>957</v>
      </c>
      <c r="C463" s="3" t="s">
        <v>957</v>
      </c>
    </row>
    <row r="464" spans="1:3" x14ac:dyDescent="0.4">
      <c r="A464" s="3" t="s">
        <v>894</v>
      </c>
      <c r="B464" s="3" t="s">
        <v>957</v>
      </c>
      <c r="C464" s="3" t="s">
        <v>957</v>
      </c>
    </row>
    <row r="465" spans="1:3" x14ac:dyDescent="0.4">
      <c r="A465" s="3" t="s">
        <v>895</v>
      </c>
      <c r="B465" s="3" t="s">
        <v>957</v>
      </c>
      <c r="C465" s="3" t="s">
        <v>957</v>
      </c>
    </row>
    <row r="466" spans="1:3" x14ac:dyDescent="0.4">
      <c r="A466" s="3" t="s">
        <v>896</v>
      </c>
      <c r="B466" s="3" t="s">
        <v>957</v>
      </c>
      <c r="C466" s="3" t="s">
        <v>957</v>
      </c>
    </row>
    <row r="467" spans="1:3" x14ac:dyDescent="0.4">
      <c r="A467" s="3" t="s">
        <v>897</v>
      </c>
      <c r="B467" s="3" t="s">
        <v>957</v>
      </c>
      <c r="C467" s="3" t="s">
        <v>957</v>
      </c>
    </row>
    <row r="468" spans="1:3" x14ac:dyDescent="0.4">
      <c r="A468" s="3" t="s">
        <v>898</v>
      </c>
      <c r="B468" s="3" t="s">
        <v>957</v>
      </c>
      <c r="C468" s="3" t="s">
        <v>957</v>
      </c>
    </row>
    <row r="469" spans="1:3" x14ac:dyDescent="0.4">
      <c r="A469" s="3" t="s">
        <v>899</v>
      </c>
      <c r="B469" s="3" t="s">
        <v>957</v>
      </c>
      <c r="C469" s="3" t="s">
        <v>957</v>
      </c>
    </row>
    <row r="470" spans="1:3" x14ac:dyDescent="0.4">
      <c r="A470" s="3" t="s">
        <v>900</v>
      </c>
      <c r="B470" s="3" t="s">
        <v>957</v>
      </c>
      <c r="C470" s="3" t="s">
        <v>957</v>
      </c>
    </row>
    <row r="471" spans="1:3" x14ac:dyDescent="0.4">
      <c r="A471" s="3" t="s">
        <v>901</v>
      </c>
      <c r="B471" s="3" t="s">
        <v>957</v>
      </c>
      <c r="C471" s="3" t="s">
        <v>957</v>
      </c>
    </row>
    <row r="472" spans="1:3" x14ac:dyDescent="0.4">
      <c r="A472" s="3" t="s">
        <v>902</v>
      </c>
      <c r="B472" s="3" t="s">
        <v>957</v>
      </c>
      <c r="C472" s="3" t="s">
        <v>957</v>
      </c>
    </row>
    <row r="473" spans="1:3" x14ac:dyDescent="0.4">
      <c r="A473" s="3" t="s">
        <v>903</v>
      </c>
      <c r="B473" s="3" t="s">
        <v>957</v>
      </c>
      <c r="C473" s="3" t="s">
        <v>957</v>
      </c>
    </row>
    <row r="474" spans="1:3" x14ac:dyDescent="0.4">
      <c r="A474" s="3" t="s">
        <v>904</v>
      </c>
      <c r="B474" s="3" t="s">
        <v>957</v>
      </c>
      <c r="C474" s="3" t="s">
        <v>957</v>
      </c>
    </row>
    <row r="475" spans="1:3" x14ac:dyDescent="0.4">
      <c r="A475" s="3" t="s">
        <v>905</v>
      </c>
      <c r="B475" s="3" t="s">
        <v>957</v>
      </c>
      <c r="C475" s="3" t="s">
        <v>957</v>
      </c>
    </row>
    <row r="476" spans="1:3" x14ac:dyDescent="0.4">
      <c r="A476" s="3" t="s">
        <v>906</v>
      </c>
      <c r="B476" s="3" t="s">
        <v>957</v>
      </c>
      <c r="C476" s="3" t="s">
        <v>957</v>
      </c>
    </row>
    <row r="477" spans="1:3" x14ac:dyDescent="0.4">
      <c r="A477" s="3" t="s">
        <v>907</v>
      </c>
      <c r="B477" s="3" t="s">
        <v>957</v>
      </c>
      <c r="C477" s="3" t="s">
        <v>957</v>
      </c>
    </row>
    <row r="478" spans="1:3" x14ac:dyDescent="0.4">
      <c r="A478" s="3" t="s">
        <v>908</v>
      </c>
      <c r="B478" s="3" t="s">
        <v>957</v>
      </c>
      <c r="C478" s="3" t="s">
        <v>957</v>
      </c>
    </row>
    <row r="479" spans="1:3" x14ac:dyDescent="0.4">
      <c r="A479" s="3" t="s">
        <v>909</v>
      </c>
      <c r="B479" s="3" t="s">
        <v>957</v>
      </c>
      <c r="C479" s="3" t="s">
        <v>957</v>
      </c>
    </row>
    <row r="480" spans="1:3" x14ac:dyDescent="0.4">
      <c r="A480" s="3" t="s">
        <v>910</v>
      </c>
      <c r="B480" s="3" t="s">
        <v>957</v>
      </c>
      <c r="C480" s="3" t="s">
        <v>957</v>
      </c>
    </row>
    <row r="481" spans="1:3" x14ac:dyDescent="0.4">
      <c r="A481" s="3" t="s">
        <v>911</v>
      </c>
      <c r="B481" s="3" t="s">
        <v>957</v>
      </c>
      <c r="C481" s="3" t="s">
        <v>957</v>
      </c>
    </row>
    <row r="482" spans="1:3" x14ac:dyDescent="0.4">
      <c r="A482" s="3" t="s">
        <v>912</v>
      </c>
      <c r="B482" s="3" t="s">
        <v>957</v>
      </c>
      <c r="C482" s="3" t="s">
        <v>957</v>
      </c>
    </row>
    <row r="483" spans="1:3" x14ac:dyDescent="0.4">
      <c r="A483" s="3" t="s">
        <v>913</v>
      </c>
      <c r="B483" s="3" t="s">
        <v>957</v>
      </c>
      <c r="C483" s="3" t="s">
        <v>957</v>
      </c>
    </row>
    <row r="484" spans="1:3" x14ac:dyDescent="0.4">
      <c r="A484" s="3" t="s">
        <v>914</v>
      </c>
      <c r="B484" s="3" t="s">
        <v>957</v>
      </c>
      <c r="C484" s="3" t="s">
        <v>957</v>
      </c>
    </row>
    <row r="485" spans="1:3" x14ac:dyDescent="0.4">
      <c r="A485" s="3" t="s">
        <v>915</v>
      </c>
      <c r="B485" s="3" t="s">
        <v>957</v>
      </c>
      <c r="C485" s="3" t="s">
        <v>957</v>
      </c>
    </row>
    <row r="486" spans="1:3" x14ac:dyDescent="0.4">
      <c r="A486" s="3" t="s">
        <v>916</v>
      </c>
      <c r="B486" s="3" t="s">
        <v>957</v>
      </c>
      <c r="C486" s="3" t="s">
        <v>957</v>
      </c>
    </row>
    <row r="487" spans="1:3" x14ac:dyDescent="0.4">
      <c r="A487" s="3" t="s">
        <v>917</v>
      </c>
      <c r="B487" s="3" t="s">
        <v>957</v>
      </c>
      <c r="C487" s="3" t="s">
        <v>957</v>
      </c>
    </row>
    <row r="488" spans="1:3" x14ac:dyDescent="0.4">
      <c r="A488" s="3" t="s">
        <v>918</v>
      </c>
      <c r="B488" s="3" t="s">
        <v>957</v>
      </c>
      <c r="C488" s="3" t="s">
        <v>957</v>
      </c>
    </row>
    <row r="489" spans="1:3" x14ac:dyDescent="0.4">
      <c r="A489" s="3" t="s">
        <v>919</v>
      </c>
      <c r="B489" s="3" t="s">
        <v>957</v>
      </c>
      <c r="C489" s="3" t="s">
        <v>957</v>
      </c>
    </row>
    <row r="490" spans="1:3" x14ac:dyDescent="0.4">
      <c r="A490" s="3" t="s">
        <v>920</v>
      </c>
      <c r="B490" s="3" t="s">
        <v>957</v>
      </c>
      <c r="C490" s="3" t="s">
        <v>957</v>
      </c>
    </row>
    <row r="491" spans="1:3" x14ac:dyDescent="0.4">
      <c r="A491" s="3" t="s">
        <v>921</v>
      </c>
      <c r="B491" s="3" t="s">
        <v>957</v>
      </c>
      <c r="C491" s="3" t="s">
        <v>957</v>
      </c>
    </row>
    <row r="492" spans="1:3" x14ac:dyDescent="0.4">
      <c r="A492" s="3" t="s">
        <v>478</v>
      </c>
      <c r="B492" s="3" t="s">
        <v>957</v>
      </c>
      <c r="C492" s="3" t="s">
        <v>45</v>
      </c>
    </row>
    <row r="493" spans="1:3" x14ac:dyDescent="0.4">
      <c r="A493" s="3" t="s">
        <v>922</v>
      </c>
      <c r="B493" s="3" t="s">
        <v>957</v>
      </c>
      <c r="C493" s="3" t="s">
        <v>957</v>
      </c>
    </row>
    <row r="494" spans="1:3" x14ac:dyDescent="0.4">
      <c r="A494" s="3" t="s">
        <v>923</v>
      </c>
      <c r="B494" s="3" t="s">
        <v>957</v>
      </c>
      <c r="C494" s="3" t="s">
        <v>957</v>
      </c>
    </row>
    <row r="495" spans="1:3" x14ac:dyDescent="0.4">
      <c r="A495" s="3" t="s">
        <v>924</v>
      </c>
      <c r="B495" s="3" t="s">
        <v>957</v>
      </c>
      <c r="C495" s="3" t="s">
        <v>957</v>
      </c>
    </row>
    <row r="496" spans="1:3" x14ac:dyDescent="0.4">
      <c r="A496" s="3" t="s">
        <v>925</v>
      </c>
      <c r="B496" s="3" t="s">
        <v>957</v>
      </c>
      <c r="C496" s="3" t="s">
        <v>957</v>
      </c>
    </row>
    <row r="497" spans="1:3" x14ac:dyDescent="0.4">
      <c r="A497" s="3" t="s">
        <v>472</v>
      </c>
      <c r="B497" s="3" t="s">
        <v>45</v>
      </c>
      <c r="C497" s="3" t="s">
        <v>45</v>
      </c>
    </row>
    <row r="498" spans="1:3" x14ac:dyDescent="0.4">
      <c r="A498" s="3" t="s">
        <v>926</v>
      </c>
      <c r="B498" s="3" t="s">
        <v>957</v>
      </c>
      <c r="C498" s="3" t="s">
        <v>957</v>
      </c>
    </row>
    <row r="499" spans="1:3" x14ac:dyDescent="0.4">
      <c r="A499" s="3" t="s">
        <v>927</v>
      </c>
      <c r="B499" s="3" t="s">
        <v>957</v>
      </c>
      <c r="C499" s="3" t="s">
        <v>957</v>
      </c>
    </row>
    <row r="500" spans="1:3" x14ac:dyDescent="0.4">
      <c r="A500" s="3" t="s">
        <v>928</v>
      </c>
      <c r="B500" s="3" t="s">
        <v>957</v>
      </c>
      <c r="C500" s="3" t="s">
        <v>957</v>
      </c>
    </row>
    <row r="501" spans="1:3" x14ac:dyDescent="0.4">
      <c r="A501" s="3" t="s">
        <v>929</v>
      </c>
      <c r="B501" s="3" t="s">
        <v>957</v>
      </c>
      <c r="C501" s="3" t="s">
        <v>957</v>
      </c>
    </row>
    <row r="502" spans="1:3" x14ac:dyDescent="0.4">
      <c r="A502" s="3" t="s">
        <v>930</v>
      </c>
      <c r="B502" s="3" t="s">
        <v>957</v>
      </c>
      <c r="C502" s="3" t="s">
        <v>957</v>
      </c>
    </row>
    <row r="503" spans="1:3" x14ac:dyDescent="0.4">
      <c r="A503" s="3" t="s">
        <v>931</v>
      </c>
      <c r="B503" s="3" t="s">
        <v>957</v>
      </c>
      <c r="C503" s="3" t="s">
        <v>957</v>
      </c>
    </row>
    <row r="504" spans="1:3" x14ac:dyDescent="0.4">
      <c r="A504" s="3" t="s">
        <v>932</v>
      </c>
      <c r="B504" s="3" t="s">
        <v>957</v>
      </c>
      <c r="C504" s="3" t="s">
        <v>957</v>
      </c>
    </row>
    <row r="505" spans="1:3" x14ac:dyDescent="0.4">
      <c r="A505" s="3" t="s">
        <v>933</v>
      </c>
      <c r="B505" s="3" t="s">
        <v>957</v>
      </c>
      <c r="C505" s="3" t="s">
        <v>957</v>
      </c>
    </row>
    <row r="506" spans="1:3" x14ac:dyDescent="0.4">
      <c r="A506" s="3" t="s">
        <v>934</v>
      </c>
      <c r="B506" s="3" t="s">
        <v>957</v>
      </c>
      <c r="C506" s="3" t="s">
        <v>957</v>
      </c>
    </row>
    <row r="507" spans="1:3" x14ac:dyDescent="0.4">
      <c r="A507" s="3" t="s">
        <v>935</v>
      </c>
      <c r="B507" s="3" t="s">
        <v>957</v>
      </c>
      <c r="C507" s="3" t="s">
        <v>957</v>
      </c>
    </row>
    <row r="508" spans="1:3" x14ac:dyDescent="0.4">
      <c r="A508" s="3" t="s">
        <v>936</v>
      </c>
      <c r="B508" s="3" t="s">
        <v>957</v>
      </c>
      <c r="C508" s="3" t="s">
        <v>957</v>
      </c>
    </row>
    <row r="509" spans="1:3" x14ac:dyDescent="0.4">
      <c r="A509" s="3" t="s">
        <v>937</v>
      </c>
      <c r="B509" s="3" t="s">
        <v>957</v>
      </c>
      <c r="C509" s="3" t="s">
        <v>957</v>
      </c>
    </row>
    <row r="510" spans="1:3" x14ac:dyDescent="0.4">
      <c r="A510" s="3" t="s">
        <v>938</v>
      </c>
      <c r="B510" s="3" t="s">
        <v>957</v>
      </c>
      <c r="C510" s="3" t="s">
        <v>957</v>
      </c>
    </row>
    <row r="511" spans="1:3" x14ac:dyDescent="0.4">
      <c r="A511" s="3" t="s">
        <v>939</v>
      </c>
      <c r="B511" s="3" t="s">
        <v>957</v>
      </c>
      <c r="C511" s="3" t="s">
        <v>957</v>
      </c>
    </row>
    <row r="512" spans="1:3" x14ac:dyDescent="0.4">
      <c r="A512" s="3" t="s">
        <v>940</v>
      </c>
      <c r="B512" s="3" t="s">
        <v>957</v>
      </c>
      <c r="C512" s="3" t="s">
        <v>957</v>
      </c>
    </row>
    <row r="513" spans="1:3" x14ac:dyDescent="0.4">
      <c r="A513" s="3" t="s">
        <v>941</v>
      </c>
      <c r="B513" s="3" t="s">
        <v>957</v>
      </c>
      <c r="C513" s="3" t="s">
        <v>957</v>
      </c>
    </row>
    <row r="514" spans="1:3" x14ac:dyDescent="0.4">
      <c r="A514" s="3" t="s">
        <v>942</v>
      </c>
      <c r="B514" s="3" t="s">
        <v>957</v>
      </c>
      <c r="C514" s="3" t="s">
        <v>957</v>
      </c>
    </row>
    <row r="515" spans="1:3" x14ac:dyDescent="0.4">
      <c r="A515" s="3" t="s">
        <v>943</v>
      </c>
      <c r="B515" s="3" t="s">
        <v>957</v>
      </c>
      <c r="C515" s="3" t="s">
        <v>957</v>
      </c>
    </row>
    <row r="516" spans="1:3" x14ac:dyDescent="0.4">
      <c r="A516" s="3" t="s">
        <v>944</v>
      </c>
      <c r="B516" s="3" t="s">
        <v>957</v>
      </c>
      <c r="C516" s="3" t="s">
        <v>957</v>
      </c>
    </row>
    <row r="517" spans="1:3" x14ac:dyDescent="0.4">
      <c r="A517" s="3" t="s">
        <v>945</v>
      </c>
      <c r="B517" s="3" t="s">
        <v>957</v>
      </c>
      <c r="C517" s="3" t="s">
        <v>957</v>
      </c>
    </row>
    <row r="518" spans="1:3" x14ac:dyDescent="0.4">
      <c r="A518" s="3" t="s">
        <v>946</v>
      </c>
      <c r="B518" s="3" t="s">
        <v>957</v>
      </c>
      <c r="C518" s="3" t="s">
        <v>957</v>
      </c>
    </row>
    <row r="519" spans="1:3" x14ac:dyDescent="0.4">
      <c r="A519" s="3" t="s">
        <v>947</v>
      </c>
      <c r="B519" s="3" t="s">
        <v>957</v>
      </c>
      <c r="C519" s="3" t="s">
        <v>957</v>
      </c>
    </row>
    <row r="520" spans="1:3" x14ac:dyDescent="0.4">
      <c r="A520" s="3" t="s">
        <v>948</v>
      </c>
      <c r="B520" s="3" t="s">
        <v>957</v>
      </c>
      <c r="C520" s="3" t="s">
        <v>957</v>
      </c>
    </row>
    <row r="521" spans="1:3" x14ac:dyDescent="0.4">
      <c r="A521" s="3" t="s">
        <v>949</v>
      </c>
      <c r="B521" s="3" t="s">
        <v>957</v>
      </c>
      <c r="C521" s="3" t="s">
        <v>957</v>
      </c>
    </row>
    <row r="522" spans="1:3" x14ac:dyDescent="0.4">
      <c r="A522" s="3" t="s">
        <v>950</v>
      </c>
      <c r="B522" s="3" t="s">
        <v>957</v>
      </c>
      <c r="C522" s="3" t="s">
        <v>957</v>
      </c>
    </row>
    <row r="523" spans="1:3" x14ac:dyDescent="0.4">
      <c r="A523" s="3" t="s">
        <v>951</v>
      </c>
      <c r="B523" s="3" t="s">
        <v>957</v>
      </c>
      <c r="C523" s="3" t="s">
        <v>957</v>
      </c>
    </row>
    <row r="524" spans="1:3" x14ac:dyDescent="0.4">
      <c r="A524" s="3" t="s">
        <v>952</v>
      </c>
      <c r="B524" s="3" t="s">
        <v>957</v>
      </c>
      <c r="C524" s="3" t="s">
        <v>957</v>
      </c>
    </row>
    <row r="525" spans="1:3" x14ac:dyDescent="0.4">
      <c r="A525" s="3" t="s">
        <v>953</v>
      </c>
      <c r="B525" s="3" t="s">
        <v>957</v>
      </c>
      <c r="C525" s="3" t="s">
        <v>957</v>
      </c>
    </row>
  </sheetData>
  <autoFilter ref="A2:C525" xr:uid="{00000000-0001-0000-0200-000000000000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66"/>
  <sheetViews>
    <sheetView workbookViewId="0"/>
  </sheetViews>
  <sheetFormatPr defaultColWidth="9" defaultRowHeight="17.399999999999999" x14ac:dyDescent="0.4"/>
  <cols>
    <col min="1" max="1" width="11.5" bestFit="1" customWidth="1"/>
    <col min="2" max="3" width="13.69921875" customWidth="1"/>
    <col min="4" max="4" width="35.59765625" bestFit="1" customWidth="1"/>
    <col min="5" max="5" width="25.3984375" bestFit="1" customWidth="1"/>
    <col min="6" max="6" width="15.09765625" customWidth="1"/>
    <col min="7" max="7" width="14.59765625" customWidth="1"/>
    <col min="8" max="8" width="16.09765625" customWidth="1"/>
    <col min="9" max="10" width="9.8984375" customWidth="1"/>
    <col min="11" max="11" width="9.09765625" customWidth="1"/>
    <col min="12" max="13" width="17.59765625" customWidth="1"/>
    <col min="14" max="14" width="20.19921875" customWidth="1"/>
    <col min="15" max="15" width="10.5" bestFit="1" customWidth="1"/>
    <col min="16" max="16" width="11.09765625" bestFit="1" customWidth="1"/>
    <col min="17" max="17" width="21.19921875" customWidth="1"/>
    <col min="18" max="18" width="11.8984375" bestFit="1" customWidth="1"/>
    <col min="19" max="19" width="15.5" bestFit="1" customWidth="1"/>
    <col min="20" max="20" width="14.3984375" customWidth="1"/>
    <col min="21" max="21" width="13.69921875" customWidth="1"/>
    <col min="22" max="22" width="19.3984375" bestFit="1" customWidth="1"/>
    <col min="23" max="16384" width="9" style="24"/>
  </cols>
  <sheetData>
    <row r="1" spans="1:22" x14ac:dyDescent="0.4">
      <c r="A1" s="2" t="s">
        <v>492</v>
      </c>
    </row>
    <row r="2" spans="1:22" ht="34.799999999999997" x14ac:dyDescent="0.4">
      <c r="A2" s="13" t="s">
        <v>46</v>
      </c>
      <c r="B2" s="14" t="s">
        <v>324</v>
      </c>
      <c r="C2" s="14" t="s">
        <v>425</v>
      </c>
      <c r="D2" s="14" t="s">
        <v>395</v>
      </c>
      <c r="E2" s="15" t="s">
        <v>391</v>
      </c>
      <c r="F2" s="14" t="s">
        <v>392</v>
      </c>
      <c r="G2" s="14" t="s">
        <v>331</v>
      </c>
      <c r="H2" s="14" t="s">
        <v>330</v>
      </c>
      <c r="I2" s="14" t="s">
        <v>327</v>
      </c>
      <c r="J2" s="14" t="s">
        <v>328</v>
      </c>
      <c r="K2" s="14" t="s">
        <v>329</v>
      </c>
      <c r="L2" s="14" t="s">
        <v>427</v>
      </c>
      <c r="M2" s="14" t="s">
        <v>428</v>
      </c>
      <c r="N2" s="15" t="s">
        <v>486</v>
      </c>
      <c r="O2" s="14" t="s">
        <v>325</v>
      </c>
      <c r="P2" s="14" t="s">
        <v>326</v>
      </c>
      <c r="Q2" s="15" t="s">
        <v>487</v>
      </c>
      <c r="R2" s="14" t="s">
        <v>312</v>
      </c>
      <c r="S2" s="14" t="s">
        <v>313</v>
      </c>
      <c r="T2" s="15" t="s">
        <v>488</v>
      </c>
      <c r="U2" s="15" t="s">
        <v>489</v>
      </c>
      <c r="V2" s="14" t="s">
        <v>399</v>
      </c>
    </row>
    <row r="3" spans="1:22" s="25" customFormat="1" ht="16.5" customHeight="1" x14ac:dyDescent="0.4">
      <c r="A3" s="14" t="s">
        <v>47</v>
      </c>
      <c r="B3" s="14">
        <v>20221225</v>
      </c>
      <c r="C3" s="14" t="s">
        <v>426</v>
      </c>
      <c r="D3" s="14" t="s">
        <v>15</v>
      </c>
      <c r="E3" s="15" t="s">
        <v>17</v>
      </c>
      <c r="F3" s="14"/>
      <c r="G3" s="14"/>
      <c r="H3" s="14"/>
      <c r="I3" s="14"/>
      <c r="J3" s="14"/>
      <c r="K3" s="14"/>
      <c r="L3" s="14">
        <v>8.9700000000000006</v>
      </c>
      <c r="M3" s="14" t="str">
        <f>IF($L3&gt;=0.5, "O", "X")</f>
        <v>O</v>
      </c>
      <c r="N3" s="14" t="s">
        <v>481</v>
      </c>
      <c r="O3" s="14" t="s">
        <v>390</v>
      </c>
      <c r="P3" s="14"/>
      <c r="Q3" s="14" t="s">
        <v>479</v>
      </c>
      <c r="R3" s="14"/>
      <c r="S3" s="14"/>
      <c r="T3" s="14" t="s">
        <v>479</v>
      </c>
      <c r="U3" s="14" t="s">
        <v>479</v>
      </c>
      <c r="V3" s="14"/>
    </row>
    <row r="4" spans="1:22" s="26" customFormat="1" ht="16.5" customHeight="1" x14ac:dyDescent="0.4">
      <c r="A4" s="14" t="s">
        <v>48</v>
      </c>
      <c r="B4" s="14">
        <v>20221223</v>
      </c>
      <c r="C4" s="14" t="s">
        <v>426</v>
      </c>
      <c r="D4" s="14" t="s">
        <v>15</v>
      </c>
      <c r="E4" s="14"/>
      <c r="F4" s="14"/>
      <c r="G4" s="14" t="s">
        <v>315</v>
      </c>
      <c r="H4" s="14" t="s">
        <v>314</v>
      </c>
      <c r="I4" s="14">
        <v>3</v>
      </c>
      <c r="J4" s="14">
        <v>2183</v>
      </c>
      <c r="K4" s="14">
        <v>0.14000000000000001</v>
      </c>
      <c r="L4" s="14">
        <v>0.9900000000000001</v>
      </c>
      <c r="M4" s="14" t="str">
        <f t="shared" ref="M4:M67" si="0">IF(L4&gt;=0.5, "O", "X")</f>
        <v>O</v>
      </c>
      <c r="N4" s="14" t="s">
        <v>480</v>
      </c>
      <c r="O4" s="14" t="s">
        <v>389</v>
      </c>
      <c r="P4" s="14" t="s">
        <v>389</v>
      </c>
      <c r="Q4" s="14" t="s">
        <v>479</v>
      </c>
      <c r="R4" s="14"/>
      <c r="S4" s="14"/>
      <c r="T4" s="14" t="s">
        <v>479</v>
      </c>
      <c r="U4" s="14" t="s">
        <v>479</v>
      </c>
      <c r="V4" s="14"/>
    </row>
    <row r="5" spans="1:22" ht="16.5" customHeight="1" x14ac:dyDescent="0.4">
      <c r="A5" s="14" t="s">
        <v>49</v>
      </c>
      <c r="B5" s="14">
        <v>20230102</v>
      </c>
      <c r="C5" s="14" t="s">
        <v>426</v>
      </c>
      <c r="D5" s="13" t="s">
        <v>16</v>
      </c>
      <c r="E5" s="13"/>
      <c r="F5" s="13"/>
      <c r="G5" s="14"/>
      <c r="H5" s="14"/>
      <c r="I5" s="14"/>
      <c r="J5" s="14"/>
      <c r="K5" s="14"/>
      <c r="L5" s="14">
        <v>2.1399999999999997</v>
      </c>
      <c r="M5" s="14" t="str">
        <f t="shared" si="0"/>
        <v>O</v>
      </c>
      <c r="N5" s="14" t="s">
        <v>481</v>
      </c>
      <c r="O5" s="14" t="s">
        <v>390</v>
      </c>
      <c r="P5" s="14"/>
      <c r="Q5" s="14" t="s">
        <v>479</v>
      </c>
      <c r="R5" s="14"/>
      <c r="S5" s="14"/>
      <c r="T5" s="14" t="s">
        <v>479</v>
      </c>
      <c r="U5" s="14" t="s">
        <v>479</v>
      </c>
      <c r="V5" s="14"/>
    </row>
    <row r="6" spans="1:22" ht="16.5" customHeight="1" x14ac:dyDescent="0.4">
      <c r="A6" s="14" t="s">
        <v>50</v>
      </c>
      <c r="B6" s="14">
        <v>20230102</v>
      </c>
      <c r="C6" s="14" t="s">
        <v>426</v>
      </c>
      <c r="D6" s="13" t="s">
        <v>16</v>
      </c>
      <c r="E6" s="13"/>
      <c r="F6" s="13"/>
      <c r="G6" s="14"/>
      <c r="H6" s="14"/>
      <c r="I6" s="14"/>
      <c r="J6" s="14"/>
      <c r="K6" s="14"/>
      <c r="L6" s="14">
        <v>4.9000000000000004</v>
      </c>
      <c r="M6" s="14" t="str">
        <f t="shared" si="0"/>
        <v>O</v>
      </c>
      <c r="N6" s="14" t="s">
        <v>481</v>
      </c>
      <c r="O6" s="14" t="s">
        <v>390</v>
      </c>
      <c r="P6" s="14"/>
      <c r="Q6" s="14" t="s">
        <v>479</v>
      </c>
      <c r="R6" s="14"/>
      <c r="S6" s="14"/>
      <c r="T6" s="14" t="s">
        <v>479</v>
      </c>
      <c r="U6" s="14" t="s">
        <v>479</v>
      </c>
      <c r="V6" s="14"/>
    </row>
    <row r="7" spans="1:22" ht="16.5" customHeight="1" x14ac:dyDescent="0.4">
      <c r="A7" s="14" t="s">
        <v>51</v>
      </c>
      <c r="B7" s="14">
        <v>20230102</v>
      </c>
      <c r="C7" s="14" t="s">
        <v>426</v>
      </c>
      <c r="D7" s="13" t="s">
        <v>7</v>
      </c>
      <c r="E7" s="13" t="s">
        <v>6</v>
      </c>
      <c r="F7" s="13"/>
      <c r="G7" s="14"/>
      <c r="H7" s="14"/>
      <c r="I7" s="14"/>
      <c r="J7" s="14"/>
      <c r="K7" s="14"/>
      <c r="L7" s="14">
        <v>19.689999999999998</v>
      </c>
      <c r="M7" s="14" t="str">
        <f t="shared" si="0"/>
        <v>O</v>
      </c>
      <c r="N7" s="14" t="s">
        <v>481</v>
      </c>
      <c r="O7" s="14" t="s">
        <v>390</v>
      </c>
      <c r="P7" s="14"/>
      <c r="Q7" s="14" t="s">
        <v>479</v>
      </c>
      <c r="R7" s="14"/>
      <c r="S7" s="14"/>
      <c r="T7" s="14" t="s">
        <v>479</v>
      </c>
      <c r="U7" s="14" t="s">
        <v>479</v>
      </c>
      <c r="V7" s="14"/>
    </row>
    <row r="8" spans="1:22" ht="16.5" customHeight="1" x14ac:dyDescent="0.4">
      <c r="A8" s="14" t="s">
        <v>52</v>
      </c>
      <c r="B8" s="14">
        <v>20230102</v>
      </c>
      <c r="C8" s="14" t="s">
        <v>426</v>
      </c>
      <c r="D8" s="13" t="s">
        <v>7</v>
      </c>
      <c r="E8" s="16" t="s">
        <v>332</v>
      </c>
      <c r="F8" s="13"/>
      <c r="G8" s="14"/>
      <c r="H8" s="14"/>
      <c r="I8" s="14"/>
      <c r="J8" s="14"/>
      <c r="K8" s="14"/>
      <c r="L8" s="14">
        <v>1.01</v>
      </c>
      <c r="M8" s="14" t="str">
        <f t="shared" si="0"/>
        <v>O</v>
      </c>
      <c r="N8" s="14" t="s">
        <v>479</v>
      </c>
      <c r="O8" s="14"/>
      <c r="P8" s="14"/>
      <c r="Q8" s="14" t="s">
        <v>479</v>
      </c>
      <c r="R8" s="14"/>
      <c r="S8" s="14"/>
      <c r="T8" s="14" t="s">
        <v>479</v>
      </c>
      <c r="U8" s="14" t="s">
        <v>479</v>
      </c>
      <c r="V8" s="14"/>
    </row>
    <row r="9" spans="1:22" ht="16.5" customHeight="1" x14ac:dyDescent="0.4">
      <c r="A9" s="14" t="s">
        <v>53</v>
      </c>
      <c r="B9" s="14">
        <v>20230102</v>
      </c>
      <c r="C9" s="14" t="s">
        <v>426</v>
      </c>
      <c r="D9" s="13" t="s">
        <v>7</v>
      </c>
      <c r="E9" s="13"/>
      <c r="F9" s="13"/>
      <c r="G9" s="14"/>
      <c r="H9" s="14"/>
      <c r="I9" s="14"/>
      <c r="J9" s="14"/>
      <c r="K9" s="14"/>
      <c r="L9" s="14">
        <v>33.22</v>
      </c>
      <c r="M9" s="14" t="str">
        <f t="shared" si="0"/>
        <v>O</v>
      </c>
      <c r="N9" s="14" t="s">
        <v>481</v>
      </c>
      <c r="O9" s="14" t="s">
        <v>390</v>
      </c>
      <c r="P9" s="14"/>
      <c r="Q9" s="14" t="s">
        <v>481</v>
      </c>
      <c r="R9" s="14"/>
      <c r="S9" s="14"/>
      <c r="T9" s="14" t="s">
        <v>481</v>
      </c>
      <c r="U9" s="14" t="s">
        <v>481</v>
      </c>
      <c r="V9" s="14" t="s">
        <v>394</v>
      </c>
    </row>
    <row r="10" spans="1:22" ht="16.5" customHeight="1" x14ac:dyDescent="0.4">
      <c r="A10" s="14" t="s">
        <v>54</v>
      </c>
      <c r="B10" s="14">
        <v>20230120</v>
      </c>
      <c r="C10" s="14" t="s">
        <v>426</v>
      </c>
      <c r="D10" s="13" t="s">
        <v>7</v>
      </c>
      <c r="E10" s="16" t="s">
        <v>333</v>
      </c>
      <c r="F10" s="13"/>
      <c r="G10" s="14"/>
      <c r="H10" s="14"/>
      <c r="I10" s="14"/>
      <c r="J10" s="14"/>
      <c r="K10" s="14"/>
      <c r="L10" s="14">
        <v>2.13</v>
      </c>
      <c r="M10" s="14" t="str">
        <f t="shared" si="0"/>
        <v>O</v>
      </c>
      <c r="N10" s="14" t="s">
        <v>481</v>
      </c>
      <c r="O10" s="14" t="s">
        <v>390</v>
      </c>
      <c r="P10" s="14"/>
      <c r="Q10" s="14" t="s">
        <v>479</v>
      </c>
      <c r="R10" s="14"/>
      <c r="S10" s="14"/>
      <c r="T10" s="14" t="s">
        <v>479</v>
      </c>
      <c r="U10" s="14" t="s">
        <v>479</v>
      </c>
      <c r="V10" s="14"/>
    </row>
    <row r="11" spans="1:22" ht="16.5" customHeight="1" x14ac:dyDescent="0.4">
      <c r="A11" s="14" t="s">
        <v>55</v>
      </c>
      <c r="B11" s="14">
        <v>20230116</v>
      </c>
      <c r="C11" s="14" t="s">
        <v>426</v>
      </c>
      <c r="D11" s="13" t="s">
        <v>7</v>
      </c>
      <c r="E11" s="13"/>
      <c r="F11" s="13"/>
      <c r="G11" s="14"/>
      <c r="H11" s="14"/>
      <c r="I11" s="14"/>
      <c r="J11" s="14"/>
      <c r="K11" s="14"/>
      <c r="L11" s="14">
        <v>9.31</v>
      </c>
      <c r="M11" s="14" t="str">
        <f t="shared" si="0"/>
        <v>O</v>
      </c>
      <c r="N11" s="14" t="s">
        <v>481</v>
      </c>
      <c r="O11" s="14" t="s">
        <v>390</v>
      </c>
      <c r="P11" s="14"/>
      <c r="Q11" s="14" t="s">
        <v>479</v>
      </c>
      <c r="R11" s="14"/>
      <c r="S11" s="14"/>
      <c r="T11" s="14" t="s">
        <v>479</v>
      </c>
      <c r="U11" s="14" t="s">
        <v>479</v>
      </c>
      <c r="V11" s="14"/>
    </row>
    <row r="12" spans="1:22" ht="16.5" customHeight="1" x14ac:dyDescent="0.4">
      <c r="A12" s="14" t="s">
        <v>56</v>
      </c>
      <c r="B12" s="14">
        <v>20230120</v>
      </c>
      <c r="C12" s="14" t="s">
        <v>426</v>
      </c>
      <c r="D12" s="13" t="s">
        <v>7</v>
      </c>
      <c r="E12" s="13" t="s">
        <v>14</v>
      </c>
      <c r="F12" s="13"/>
      <c r="G12" s="14"/>
      <c r="H12" s="14"/>
      <c r="I12" s="14"/>
      <c r="J12" s="14"/>
      <c r="K12" s="14"/>
      <c r="L12" s="14">
        <v>11.88</v>
      </c>
      <c r="M12" s="14" t="str">
        <f t="shared" si="0"/>
        <v>O</v>
      </c>
      <c r="N12" s="14" t="s">
        <v>481</v>
      </c>
      <c r="O12" s="14" t="s">
        <v>390</v>
      </c>
      <c r="P12" s="14"/>
      <c r="Q12" s="14" t="s">
        <v>479</v>
      </c>
      <c r="R12" s="14"/>
      <c r="S12" s="14"/>
      <c r="T12" s="14" t="s">
        <v>479</v>
      </c>
      <c r="U12" s="14" t="s">
        <v>479</v>
      </c>
      <c r="V12" s="14"/>
    </row>
    <row r="13" spans="1:22" ht="16.5" customHeight="1" x14ac:dyDescent="0.4">
      <c r="A13" s="14" t="s">
        <v>57</v>
      </c>
      <c r="B13" s="14">
        <v>20230127</v>
      </c>
      <c r="C13" s="14" t="s">
        <v>426</v>
      </c>
      <c r="D13" s="13" t="s">
        <v>415</v>
      </c>
      <c r="E13" s="13"/>
      <c r="F13" s="13"/>
      <c r="G13" s="14"/>
      <c r="H13" s="14"/>
      <c r="I13" s="14"/>
      <c r="J13" s="14"/>
      <c r="K13" s="14"/>
      <c r="L13" s="14">
        <v>0.26</v>
      </c>
      <c r="M13" s="14" t="str">
        <f t="shared" si="0"/>
        <v>X</v>
      </c>
      <c r="N13" s="14" t="s">
        <v>479</v>
      </c>
      <c r="O13" s="14"/>
      <c r="P13" s="14"/>
      <c r="Q13" s="14" t="s">
        <v>479</v>
      </c>
      <c r="R13" s="14"/>
      <c r="S13" s="14"/>
      <c r="T13" s="14" t="s">
        <v>479</v>
      </c>
      <c r="U13" s="14" t="s">
        <v>479</v>
      </c>
      <c r="V13" s="14"/>
    </row>
    <row r="14" spans="1:22" ht="16.5" customHeight="1" x14ac:dyDescent="0.4">
      <c r="A14" s="14" t="s">
        <v>58</v>
      </c>
      <c r="B14" s="14">
        <v>20230127</v>
      </c>
      <c r="C14" s="14" t="s">
        <v>426</v>
      </c>
      <c r="D14" s="13" t="s">
        <v>7</v>
      </c>
      <c r="E14" s="13"/>
      <c r="F14" s="13"/>
      <c r="G14" s="14"/>
      <c r="H14" s="14"/>
      <c r="I14" s="14"/>
      <c r="J14" s="14"/>
      <c r="K14" s="14"/>
      <c r="L14" s="14">
        <v>0.57999999999999996</v>
      </c>
      <c r="M14" s="14" t="str">
        <f t="shared" si="0"/>
        <v>O</v>
      </c>
      <c r="N14" s="14" t="s">
        <v>485</v>
      </c>
      <c r="O14" s="14"/>
      <c r="P14" s="14" t="s">
        <v>485</v>
      </c>
      <c r="Q14" s="14" t="s">
        <v>479</v>
      </c>
      <c r="R14" s="14"/>
      <c r="S14" s="14"/>
      <c r="T14" s="14" t="s">
        <v>479</v>
      </c>
      <c r="U14" s="14" t="s">
        <v>479</v>
      </c>
      <c r="V14" s="14"/>
    </row>
    <row r="15" spans="1:22" ht="16.5" customHeight="1" x14ac:dyDescent="0.4">
      <c r="A15" s="14" t="s">
        <v>59</v>
      </c>
      <c r="B15" s="14">
        <v>20230203</v>
      </c>
      <c r="C15" s="14" t="s">
        <v>426</v>
      </c>
      <c r="D15" s="13" t="s">
        <v>7</v>
      </c>
      <c r="E15" s="16" t="s">
        <v>334</v>
      </c>
      <c r="F15" s="13"/>
      <c r="G15" s="14"/>
      <c r="H15" s="14"/>
      <c r="I15" s="14"/>
      <c r="J15" s="14"/>
      <c r="K15" s="14"/>
      <c r="L15" s="14">
        <v>4.87</v>
      </c>
      <c r="M15" s="14" t="str">
        <f t="shared" si="0"/>
        <v>O</v>
      </c>
      <c r="N15" s="14" t="s">
        <v>481</v>
      </c>
      <c r="O15" s="14" t="s">
        <v>390</v>
      </c>
      <c r="P15" s="14"/>
      <c r="Q15" s="14" t="s">
        <v>481</v>
      </c>
      <c r="R15" s="14" t="s">
        <v>390</v>
      </c>
      <c r="S15" s="14"/>
      <c r="T15" s="14" t="s">
        <v>479</v>
      </c>
      <c r="U15" s="14" t="s">
        <v>479</v>
      </c>
      <c r="V15" s="14"/>
    </row>
    <row r="16" spans="1:22" ht="16.5" customHeight="1" x14ac:dyDescent="0.4">
      <c r="A16" s="14" t="s">
        <v>60</v>
      </c>
      <c r="B16" s="14">
        <v>20230203</v>
      </c>
      <c r="C16" s="14" t="s">
        <v>426</v>
      </c>
      <c r="D16" s="13" t="s">
        <v>7</v>
      </c>
      <c r="E16" s="16" t="s">
        <v>335</v>
      </c>
      <c r="F16" s="13"/>
      <c r="G16" s="14"/>
      <c r="H16" s="14"/>
      <c r="I16" s="14"/>
      <c r="J16" s="14"/>
      <c r="K16" s="14"/>
      <c r="L16" s="14">
        <v>4.1900000000000004</v>
      </c>
      <c r="M16" s="14" t="str">
        <f t="shared" si="0"/>
        <v>O</v>
      </c>
      <c r="N16" s="14" t="s">
        <v>481</v>
      </c>
      <c r="O16" s="14" t="s">
        <v>390</v>
      </c>
      <c r="P16" s="14"/>
      <c r="Q16" s="14" t="s">
        <v>479</v>
      </c>
      <c r="R16" s="14"/>
      <c r="S16" s="14"/>
      <c r="T16" s="14" t="s">
        <v>479</v>
      </c>
      <c r="U16" s="14" t="s">
        <v>479</v>
      </c>
      <c r="V16" s="14"/>
    </row>
    <row r="17" spans="1:22" ht="16.5" customHeight="1" x14ac:dyDescent="0.4">
      <c r="A17" s="14" t="s">
        <v>61</v>
      </c>
      <c r="B17" s="14">
        <v>20230203</v>
      </c>
      <c r="C17" s="14" t="s">
        <v>426</v>
      </c>
      <c r="D17" s="13" t="s">
        <v>7</v>
      </c>
      <c r="E17" s="13" t="s">
        <v>17</v>
      </c>
      <c r="F17" s="13"/>
      <c r="G17" s="14"/>
      <c r="H17" s="14"/>
      <c r="I17" s="14"/>
      <c r="J17" s="14"/>
      <c r="K17" s="14"/>
      <c r="L17" s="14">
        <v>30.919999999999998</v>
      </c>
      <c r="M17" s="14" t="str">
        <f t="shared" si="0"/>
        <v>O</v>
      </c>
      <c r="N17" s="14" t="s">
        <v>481</v>
      </c>
      <c r="O17" s="14" t="s">
        <v>390</v>
      </c>
      <c r="P17" s="14"/>
      <c r="Q17" s="14" t="s">
        <v>479</v>
      </c>
      <c r="R17" s="14"/>
      <c r="S17" s="14"/>
      <c r="T17" s="14" t="s">
        <v>479</v>
      </c>
      <c r="U17" s="14" t="s">
        <v>479</v>
      </c>
      <c r="V17" s="14"/>
    </row>
    <row r="18" spans="1:22" ht="16.5" customHeight="1" x14ac:dyDescent="0.4">
      <c r="A18" s="14" t="s">
        <v>62</v>
      </c>
      <c r="B18" s="14">
        <v>20230203</v>
      </c>
      <c r="C18" s="14" t="s">
        <v>426</v>
      </c>
      <c r="D18" s="13" t="s">
        <v>7</v>
      </c>
      <c r="E18" s="13"/>
      <c r="F18" s="13"/>
      <c r="G18" s="14"/>
      <c r="H18" s="14"/>
      <c r="I18" s="14"/>
      <c r="J18" s="14"/>
      <c r="K18" s="14"/>
      <c r="L18" s="14">
        <v>0.88</v>
      </c>
      <c r="M18" s="14" t="str">
        <f t="shared" si="0"/>
        <v>O</v>
      </c>
      <c r="N18" s="14" t="s">
        <v>479</v>
      </c>
      <c r="O18" s="14"/>
      <c r="P18" s="14"/>
      <c r="Q18" s="14" t="s">
        <v>479</v>
      </c>
      <c r="R18" s="14"/>
      <c r="S18" s="14"/>
      <c r="T18" s="14" t="s">
        <v>479</v>
      </c>
      <c r="U18" s="14" t="s">
        <v>479</v>
      </c>
      <c r="V18" s="14"/>
    </row>
    <row r="19" spans="1:22" ht="16.5" customHeight="1" x14ac:dyDescent="0.4">
      <c r="A19" s="14" t="s">
        <v>63</v>
      </c>
      <c r="B19" s="14">
        <v>20230203</v>
      </c>
      <c r="C19" s="14" t="s">
        <v>426</v>
      </c>
      <c r="D19" s="13" t="s">
        <v>7</v>
      </c>
      <c r="E19" s="13"/>
      <c r="F19" s="13"/>
      <c r="G19" s="14"/>
      <c r="H19" s="14"/>
      <c r="I19" s="14"/>
      <c r="J19" s="14"/>
      <c r="K19" s="14"/>
      <c r="L19" s="14">
        <v>0.82000000000000006</v>
      </c>
      <c r="M19" s="14" t="str">
        <f t="shared" si="0"/>
        <v>O</v>
      </c>
      <c r="N19" s="14" t="s">
        <v>481</v>
      </c>
      <c r="O19" s="14" t="s">
        <v>390</v>
      </c>
      <c r="P19" s="14"/>
      <c r="Q19" s="14" t="s">
        <v>481</v>
      </c>
      <c r="R19" s="14" t="s">
        <v>390</v>
      </c>
      <c r="S19" s="14"/>
      <c r="T19" s="14" t="s">
        <v>479</v>
      </c>
      <c r="U19" s="14" t="s">
        <v>479</v>
      </c>
      <c r="V19" s="14"/>
    </row>
    <row r="20" spans="1:22" ht="16.5" customHeight="1" x14ac:dyDescent="0.4">
      <c r="A20" s="14" t="s">
        <v>64</v>
      </c>
      <c r="B20" s="14">
        <v>20230203</v>
      </c>
      <c r="C20" s="14" t="s">
        <v>426</v>
      </c>
      <c r="D20" s="13" t="s">
        <v>7</v>
      </c>
      <c r="E20" s="13"/>
      <c r="F20" s="13"/>
      <c r="G20" s="14"/>
      <c r="H20" s="14"/>
      <c r="I20" s="14"/>
      <c r="J20" s="14"/>
      <c r="K20" s="14"/>
      <c r="L20" s="14">
        <v>0</v>
      </c>
      <c r="M20" s="14" t="str">
        <f t="shared" si="0"/>
        <v>X</v>
      </c>
      <c r="N20" s="14" t="s">
        <v>481</v>
      </c>
      <c r="O20" s="14" t="s">
        <v>390</v>
      </c>
      <c r="P20" s="14"/>
      <c r="Q20" s="14" t="s">
        <v>479</v>
      </c>
      <c r="R20" s="14"/>
      <c r="S20" s="14"/>
      <c r="T20" s="14" t="s">
        <v>479</v>
      </c>
      <c r="U20" s="14" t="s">
        <v>479</v>
      </c>
      <c r="V20" s="14"/>
    </row>
    <row r="21" spans="1:22" ht="16.5" customHeight="1" x14ac:dyDescent="0.4">
      <c r="A21" s="14" t="s">
        <v>65</v>
      </c>
      <c r="B21" s="14">
        <v>20230203</v>
      </c>
      <c r="C21" s="14" t="s">
        <v>426</v>
      </c>
      <c r="D21" s="13" t="s">
        <v>7</v>
      </c>
      <c r="E21" s="13" t="s">
        <v>17</v>
      </c>
      <c r="F21" s="13"/>
      <c r="G21" s="14"/>
      <c r="H21" s="14"/>
      <c r="I21" s="14"/>
      <c r="J21" s="14"/>
      <c r="K21" s="14"/>
      <c r="L21" s="14">
        <v>0</v>
      </c>
      <c r="M21" s="14" t="str">
        <f t="shared" si="0"/>
        <v>X</v>
      </c>
      <c r="N21" s="14" t="s">
        <v>481</v>
      </c>
      <c r="O21" s="14" t="s">
        <v>390</v>
      </c>
      <c r="P21" s="14"/>
      <c r="Q21" s="14" t="s">
        <v>479</v>
      </c>
      <c r="R21" s="14"/>
      <c r="S21" s="14"/>
      <c r="T21" s="14" t="s">
        <v>479</v>
      </c>
      <c r="U21" s="14" t="s">
        <v>479</v>
      </c>
      <c r="V21" s="14"/>
    </row>
    <row r="22" spans="1:22" ht="16.5" customHeight="1" x14ac:dyDescent="0.4">
      <c r="A22" s="14" t="s">
        <v>66</v>
      </c>
      <c r="B22" s="14">
        <v>20230203</v>
      </c>
      <c r="C22" s="14" t="s">
        <v>426</v>
      </c>
      <c r="D22" s="13" t="s">
        <v>7</v>
      </c>
      <c r="E22" s="13"/>
      <c r="F22" s="13"/>
      <c r="G22" s="14" t="s">
        <v>34</v>
      </c>
      <c r="H22" s="14" t="s">
        <v>23</v>
      </c>
      <c r="I22" s="14">
        <v>4</v>
      </c>
      <c r="J22" s="14">
        <v>152</v>
      </c>
      <c r="K22" s="14">
        <v>2.6</v>
      </c>
      <c r="L22" s="14">
        <v>2.6</v>
      </c>
      <c r="M22" s="14" t="str">
        <f t="shared" si="0"/>
        <v>O</v>
      </c>
      <c r="N22" s="14" t="s">
        <v>481</v>
      </c>
      <c r="O22" s="14" t="s">
        <v>390</v>
      </c>
      <c r="P22" s="14"/>
      <c r="Q22" s="14" t="s">
        <v>479</v>
      </c>
      <c r="R22" s="14"/>
      <c r="S22" s="14"/>
      <c r="T22" s="14" t="s">
        <v>479</v>
      </c>
      <c r="U22" s="14" t="s">
        <v>479</v>
      </c>
      <c r="V22" s="14"/>
    </row>
    <row r="23" spans="1:22" ht="16.5" customHeight="1" x14ac:dyDescent="0.4">
      <c r="A23" s="14" t="s">
        <v>67</v>
      </c>
      <c r="B23" s="14">
        <v>20230203</v>
      </c>
      <c r="C23" s="14" t="s">
        <v>426</v>
      </c>
      <c r="D23" s="13" t="s">
        <v>16</v>
      </c>
      <c r="E23" s="13"/>
      <c r="F23" s="13"/>
      <c r="G23" s="14"/>
      <c r="H23" s="14"/>
      <c r="I23" s="14"/>
      <c r="J23" s="14"/>
      <c r="K23" s="14"/>
      <c r="L23" s="14">
        <v>0</v>
      </c>
      <c r="M23" s="14" t="str">
        <f t="shared" si="0"/>
        <v>X</v>
      </c>
      <c r="N23" s="14" t="s">
        <v>481</v>
      </c>
      <c r="O23" s="14" t="s">
        <v>390</v>
      </c>
      <c r="P23" s="14"/>
      <c r="Q23" s="14" t="s">
        <v>481</v>
      </c>
      <c r="R23" s="14"/>
      <c r="S23" s="14"/>
      <c r="T23" s="14" t="s">
        <v>481</v>
      </c>
      <c r="U23" s="14" t="s">
        <v>481</v>
      </c>
      <c r="V23" s="14" t="s">
        <v>394</v>
      </c>
    </row>
    <row r="24" spans="1:22" ht="16.5" customHeight="1" x14ac:dyDescent="0.4">
      <c r="A24" s="14" t="s">
        <v>68</v>
      </c>
      <c r="B24" s="14">
        <v>20230210</v>
      </c>
      <c r="C24" s="14" t="s">
        <v>426</v>
      </c>
      <c r="D24" s="13" t="s">
        <v>7</v>
      </c>
      <c r="E24" s="13"/>
      <c r="F24" s="13"/>
      <c r="G24" s="14"/>
      <c r="H24" s="14"/>
      <c r="I24" s="14"/>
      <c r="J24" s="14"/>
      <c r="K24" s="14"/>
      <c r="L24" s="14">
        <v>3.39</v>
      </c>
      <c r="M24" s="14" t="str">
        <f t="shared" si="0"/>
        <v>O</v>
      </c>
      <c r="N24" s="14" t="s">
        <v>481</v>
      </c>
      <c r="O24" s="14" t="s">
        <v>390</v>
      </c>
      <c r="P24" s="14"/>
      <c r="Q24" s="14" t="s">
        <v>479</v>
      </c>
      <c r="R24" s="14"/>
      <c r="S24" s="14"/>
      <c r="T24" s="14" t="s">
        <v>479</v>
      </c>
      <c r="U24" s="14" t="s">
        <v>479</v>
      </c>
      <c r="V24" s="14"/>
    </row>
    <row r="25" spans="1:22" ht="16.5" customHeight="1" x14ac:dyDescent="0.4">
      <c r="A25" s="14" t="s">
        <v>69</v>
      </c>
      <c r="B25" s="14">
        <v>20230210</v>
      </c>
      <c r="C25" s="14" t="s">
        <v>426</v>
      </c>
      <c r="D25" s="13" t="s">
        <v>7</v>
      </c>
      <c r="E25" s="13"/>
      <c r="F25" s="13"/>
      <c r="G25" s="14"/>
      <c r="H25" s="14"/>
      <c r="I25" s="14"/>
      <c r="J25" s="14"/>
      <c r="K25" s="14"/>
      <c r="L25" s="14">
        <v>0.35000000000000003</v>
      </c>
      <c r="M25" s="14" t="str">
        <f t="shared" si="0"/>
        <v>X</v>
      </c>
      <c r="N25" s="14" t="s">
        <v>481</v>
      </c>
      <c r="O25" s="14" t="s">
        <v>390</v>
      </c>
      <c r="P25" s="14"/>
      <c r="Q25" s="14" t="s">
        <v>479</v>
      </c>
      <c r="R25" s="14"/>
      <c r="S25" s="14"/>
      <c r="T25" s="14" t="s">
        <v>479</v>
      </c>
      <c r="U25" s="14" t="s">
        <v>479</v>
      </c>
      <c r="V25" s="14"/>
    </row>
    <row r="26" spans="1:22" ht="16.5" customHeight="1" x14ac:dyDescent="0.4">
      <c r="A26" s="14" t="s">
        <v>70</v>
      </c>
      <c r="B26" s="14">
        <v>20230210</v>
      </c>
      <c r="C26" s="14" t="s">
        <v>426</v>
      </c>
      <c r="D26" s="13" t="s">
        <v>7</v>
      </c>
      <c r="E26" s="16" t="s">
        <v>336</v>
      </c>
      <c r="F26" s="13"/>
      <c r="G26" s="14"/>
      <c r="H26" s="14"/>
      <c r="I26" s="14"/>
      <c r="J26" s="14"/>
      <c r="K26" s="14"/>
      <c r="L26" s="14">
        <v>33.520000000000003</v>
      </c>
      <c r="M26" s="14" t="str">
        <f t="shared" si="0"/>
        <v>O</v>
      </c>
      <c r="N26" s="14" t="s">
        <v>481</v>
      </c>
      <c r="O26" s="14" t="s">
        <v>390</v>
      </c>
      <c r="P26" s="14"/>
      <c r="Q26" s="14" t="s">
        <v>390</v>
      </c>
      <c r="R26" s="14"/>
      <c r="S26" s="14" t="s">
        <v>390</v>
      </c>
      <c r="T26" s="14" t="s">
        <v>479</v>
      </c>
      <c r="U26" s="14" t="s">
        <v>479</v>
      </c>
      <c r="V26" s="14"/>
    </row>
    <row r="27" spans="1:22" ht="16.5" customHeight="1" x14ac:dyDescent="0.4">
      <c r="A27" s="14" t="s">
        <v>71</v>
      </c>
      <c r="B27" s="14">
        <v>20230210</v>
      </c>
      <c r="C27" s="14" t="s">
        <v>426</v>
      </c>
      <c r="D27" s="13" t="s">
        <v>7</v>
      </c>
      <c r="E27" s="13"/>
      <c r="F27" s="13"/>
      <c r="G27" s="14"/>
      <c r="H27" s="14"/>
      <c r="I27" s="14"/>
      <c r="J27" s="14"/>
      <c r="K27" s="14"/>
      <c r="L27" s="14">
        <v>1.1199999999999999</v>
      </c>
      <c r="M27" s="14" t="str">
        <f t="shared" si="0"/>
        <v>O</v>
      </c>
      <c r="N27" s="14" t="s">
        <v>481</v>
      </c>
      <c r="O27" s="14" t="s">
        <v>390</v>
      </c>
      <c r="P27" s="14" t="s">
        <v>390</v>
      </c>
      <c r="Q27" s="14" t="s">
        <v>479</v>
      </c>
      <c r="R27" s="14"/>
      <c r="S27" s="14"/>
      <c r="T27" s="14" t="s">
        <v>479</v>
      </c>
      <c r="U27" s="14" t="s">
        <v>479</v>
      </c>
      <c r="V27" s="14"/>
    </row>
    <row r="28" spans="1:22" ht="16.5" customHeight="1" x14ac:dyDescent="0.4">
      <c r="A28" s="14" t="s">
        <v>72</v>
      </c>
      <c r="B28" s="14">
        <v>20230210</v>
      </c>
      <c r="C28" s="14" t="s">
        <v>426</v>
      </c>
      <c r="D28" s="13" t="s">
        <v>7</v>
      </c>
      <c r="E28" s="13" t="s">
        <v>19</v>
      </c>
      <c r="F28" s="13"/>
      <c r="G28" s="14"/>
      <c r="H28" s="14"/>
      <c r="I28" s="14"/>
      <c r="J28" s="14"/>
      <c r="K28" s="14"/>
      <c r="L28" s="14">
        <v>2.12</v>
      </c>
      <c r="M28" s="14" t="str">
        <f t="shared" si="0"/>
        <v>O</v>
      </c>
      <c r="N28" s="14" t="s">
        <v>481</v>
      </c>
      <c r="O28" s="14" t="s">
        <v>390</v>
      </c>
      <c r="P28" s="14"/>
      <c r="Q28" s="14" t="s">
        <v>479</v>
      </c>
      <c r="R28" s="14"/>
      <c r="S28" s="14"/>
      <c r="T28" s="14" t="s">
        <v>479</v>
      </c>
      <c r="U28" s="14" t="s">
        <v>479</v>
      </c>
      <c r="V28" s="14"/>
    </row>
    <row r="29" spans="1:22" ht="16.5" customHeight="1" x14ac:dyDescent="0.4">
      <c r="A29" s="14" t="s">
        <v>73</v>
      </c>
      <c r="B29" s="14">
        <v>20230215</v>
      </c>
      <c r="C29" s="14" t="s">
        <v>426</v>
      </c>
      <c r="D29" s="13" t="s">
        <v>7</v>
      </c>
      <c r="E29" s="16" t="s">
        <v>338</v>
      </c>
      <c r="F29" s="13"/>
      <c r="G29" s="14"/>
      <c r="H29" s="14"/>
      <c r="I29" s="14"/>
      <c r="J29" s="14"/>
      <c r="K29" s="14"/>
      <c r="L29" s="14">
        <v>1.68</v>
      </c>
      <c r="M29" s="14" t="str">
        <f t="shared" si="0"/>
        <v>O</v>
      </c>
      <c r="N29" s="14" t="s">
        <v>481</v>
      </c>
      <c r="O29" s="14" t="s">
        <v>390</v>
      </c>
      <c r="P29" s="14"/>
      <c r="Q29" s="14" t="s">
        <v>479</v>
      </c>
      <c r="R29" s="14"/>
      <c r="S29" s="14"/>
      <c r="T29" s="14" t="s">
        <v>479</v>
      </c>
      <c r="U29" s="14" t="s">
        <v>479</v>
      </c>
      <c r="V29" s="14"/>
    </row>
    <row r="30" spans="1:22" ht="16.5" customHeight="1" x14ac:dyDescent="0.4">
      <c r="A30" s="14" t="s">
        <v>74</v>
      </c>
      <c r="B30" s="14">
        <v>20230215</v>
      </c>
      <c r="C30" s="14" t="s">
        <v>426</v>
      </c>
      <c r="D30" s="13" t="s">
        <v>7</v>
      </c>
      <c r="E30" s="13"/>
      <c r="F30" s="13"/>
      <c r="G30" s="14" t="s">
        <v>34</v>
      </c>
      <c r="H30" s="14" t="s">
        <v>20</v>
      </c>
      <c r="I30" s="14">
        <v>69</v>
      </c>
      <c r="J30" s="14">
        <v>4339</v>
      </c>
      <c r="K30" s="14">
        <v>1.59</v>
      </c>
      <c r="L30" s="14">
        <v>6.58</v>
      </c>
      <c r="M30" s="14" t="str">
        <f t="shared" si="0"/>
        <v>O</v>
      </c>
      <c r="N30" s="14" t="s">
        <v>481</v>
      </c>
      <c r="O30" s="14"/>
      <c r="P30" s="14" t="s">
        <v>485</v>
      </c>
      <c r="Q30" s="14" t="s">
        <v>390</v>
      </c>
      <c r="R30" s="14"/>
      <c r="S30" s="14" t="s">
        <v>485</v>
      </c>
      <c r="T30" s="14" t="s">
        <v>479</v>
      </c>
      <c r="U30" s="14" t="s">
        <v>479</v>
      </c>
      <c r="V30" s="14"/>
    </row>
    <row r="31" spans="1:22" ht="16.5" customHeight="1" x14ac:dyDescent="0.4">
      <c r="A31" s="14" t="s">
        <v>75</v>
      </c>
      <c r="B31" s="14">
        <v>20230215</v>
      </c>
      <c r="C31" s="14" t="s">
        <v>426</v>
      </c>
      <c r="D31" s="13" t="s">
        <v>7</v>
      </c>
      <c r="E31" s="13" t="s">
        <v>21</v>
      </c>
      <c r="F31" s="13"/>
      <c r="G31" s="14"/>
      <c r="H31" s="14"/>
      <c r="I31" s="14"/>
      <c r="J31" s="14"/>
      <c r="K31" s="14"/>
      <c r="L31" s="14">
        <v>2.27</v>
      </c>
      <c r="M31" s="14" t="str">
        <f t="shared" si="0"/>
        <v>O</v>
      </c>
      <c r="N31" s="14" t="s">
        <v>481</v>
      </c>
      <c r="O31" s="14" t="s">
        <v>390</v>
      </c>
      <c r="P31" s="14"/>
      <c r="Q31" s="14" t="s">
        <v>481</v>
      </c>
      <c r="R31" s="14" t="s">
        <v>390</v>
      </c>
      <c r="S31" s="14"/>
      <c r="T31" s="14" t="s">
        <v>479</v>
      </c>
      <c r="U31" s="14" t="s">
        <v>479</v>
      </c>
      <c r="V31" s="14"/>
    </row>
    <row r="32" spans="1:22" ht="16.5" customHeight="1" x14ac:dyDescent="0.4">
      <c r="A32" s="14" t="s">
        <v>76</v>
      </c>
      <c r="B32" s="14">
        <v>20230217</v>
      </c>
      <c r="C32" s="14" t="s">
        <v>426</v>
      </c>
      <c r="D32" s="13" t="s">
        <v>7</v>
      </c>
      <c r="E32" s="13" t="s">
        <v>22</v>
      </c>
      <c r="F32" s="13"/>
      <c r="G32" s="14"/>
      <c r="H32" s="14"/>
      <c r="I32" s="14"/>
      <c r="J32" s="14"/>
      <c r="K32" s="14"/>
      <c r="L32" s="14">
        <v>0.32</v>
      </c>
      <c r="M32" s="14" t="str">
        <f t="shared" si="0"/>
        <v>X</v>
      </c>
      <c r="N32" s="14" t="s">
        <v>481</v>
      </c>
      <c r="O32" s="14" t="s">
        <v>390</v>
      </c>
      <c r="P32" s="14"/>
      <c r="Q32" s="14" t="s">
        <v>481</v>
      </c>
      <c r="R32" s="14"/>
      <c r="S32" s="14"/>
      <c r="T32" s="14" t="s">
        <v>481</v>
      </c>
      <c r="U32" s="14" t="s">
        <v>481</v>
      </c>
      <c r="V32" s="14" t="s">
        <v>394</v>
      </c>
    </row>
    <row r="33" spans="1:22" ht="16.5" customHeight="1" x14ac:dyDescent="0.4">
      <c r="A33" s="14" t="s">
        <v>77</v>
      </c>
      <c r="B33" s="14">
        <v>20230217</v>
      </c>
      <c r="C33" s="14" t="s">
        <v>426</v>
      </c>
      <c r="D33" s="13" t="s">
        <v>7</v>
      </c>
      <c r="E33" s="13" t="s">
        <v>4</v>
      </c>
      <c r="F33" s="13"/>
      <c r="G33" s="14" t="s">
        <v>34</v>
      </c>
      <c r="H33" s="14" t="s">
        <v>23</v>
      </c>
      <c r="I33" s="14">
        <v>16</v>
      </c>
      <c r="J33" s="14">
        <v>8941</v>
      </c>
      <c r="K33" s="14">
        <v>0.18</v>
      </c>
      <c r="L33" s="14">
        <v>0.89</v>
      </c>
      <c r="M33" s="14" t="str">
        <f t="shared" si="0"/>
        <v>O</v>
      </c>
      <c r="N33" s="14" t="s">
        <v>481</v>
      </c>
      <c r="O33" s="14" t="s">
        <v>390</v>
      </c>
      <c r="P33" s="14"/>
      <c r="Q33" s="14" t="s">
        <v>479</v>
      </c>
      <c r="R33" s="14"/>
      <c r="S33" s="14"/>
      <c r="T33" s="14" t="s">
        <v>479</v>
      </c>
      <c r="U33" s="14" t="s">
        <v>479</v>
      </c>
      <c r="V33" s="14"/>
    </row>
    <row r="34" spans="1:22" ht="16.5" customHeight="1" x14ac:dyDescent="0.4">
      <c r="A34" s="14" t="s">
        <v>78</v>
      </c>
      <c r="B34" s="14">
        <v>20230217</v>
      </c>
      <c r="C34" s="14" t="s">
        <v>426</v>
      </c>
      <c r="D34" s="13" t="s">
        <v>7</v>
      </c>
      <c r="E34" s="16" t="s">
        <v>17</v>
      </c>
      <c r="F34" s="13"/>
      <c r="G34" s="14"/>
      <c r="H34" s="14"/>
      <c r="I34" s="14"/>
      <c r="J34" s="14"/>
      <c r="K34" s="14"/>
      <c r="L34" s="14">
        <v>0</v>
      </c>
      <c r="M34" s="14" t="str">
        <f t="shared" si="0"/>
        <v>X</v>
      </c>
      <c r="N34" s="14" t="s">
        <v>481</v>
      </c>
      <c r="O34" s="14" t="s">
        <v>390</v>
      </c>
      <c r="P34" s="14"/>
      <c r="Q34" s="14" t="s">
        <v>479</v>
      </c>
      <c r="R34" s="14"/>
      <c r="S34" s="14"/>
      <c r="T34" s="14" t="s">
        <v>479</v>
      </c>
      <c r="U34" s="14" t="s">
        <v>479</v>
      </c>
      <c r="V34" s="14"/>
    </row>
    <row r="35" spans="1:22" ht="16.5" customHeight="1" x14ac:dyDescent="0.4">
      <c r="A35" s="14" t="s">
        <v>79</v>
      </c>
      <c r="B35" s="13">
        <v>20230224</v>
      </c>
      <c r="C35" s="14" t="s">
        <v>426</v>
      </c>
      <c r="D35" s="13" t="s">
        <v>7</v>
      </c>
      <c r="E35" s="16" t="s">
        <v>339</v>
      </c>
      <c r="F35" s="13"/>
      <c r="G35" s="14"/>
      <c r="H35" s="14"/>
      <c r="I35" s="14"/>
      <c r="J35" s="14"/>
      <c r="K35" s="14"/>
      <c r="L35" s="14">
        <v>1.1100000000000001</v>
      </c>
      <c r="M35" s="14" t="str">
        <f t="shared" si="0"/>
        <v>O</v>
      </c>
      <c r="N35" s="14" t="s">
        <v>481</v>
      </c>
      <c r="O35" s="14" t="s">
        <v>390</v>
      </c>
      <c r="P35" s="14"/>
      <c r="Q35" s="14" t="s">
        <v>390</v>
      </c>
      <c r="R35" s="14"/>
      <c r="S35" s="14" t="s">
        <v>390</v>
      </c>
      <c r="T35" s="14" t="s">
        <v>479</v>
      </c>
      <c r="U35" s="14" t="s">
        <v>479</v>
      </c>
      <c r="V35" s="14"/>
    </row>
    <row r="36" spans="1:22" ht="16.5" customHeight="1" x14ac:dyDescent="0.4">
      <c r="A36" s="14" t="s">
        <v>80</v>
      </c>
      <c r="B36" s="13">
        <v>20230224</v>
      </c>
      <c r="C36" s="14" t="s">
        <v>426</v>
      </c>
      <c r="D36" s="13" t="s">
        <v>7</v>
      </c>
      <c r="E36" s="16" t="s">
        <v>338</v>
      </c>
      <c r="F36" s="13"/>
      <c r="G36" s="14"/>
      <c r="H36" s="14"/>
      <c r="I36" s="14"/>
      <c r="J36" s="14"/>
      <c r="K36" s="14"/>
      <c r="L36" s="14">
        <v>14.87</v>
      </c>
      <c r="M36" s="14" t="str">
        <f t="shared" si="0"/>
        <v>O</v>
      </c>
      <c r="N36" s="14" t="s">
        <v>481</v>
      </c>
      <c r="O36" s="14" t="s">
        <v>390</v>
      </c>
      <c r="P36" s="14"/>
      <c r="Q36" s="14" t="s">
        <v>479</v>
      </c>
      <c r="R36" s="14"/>
      <c r="S36" s="14"/>
      <c r="T36" s="14" t="s">
        <v>479</v>
      </c>
      <c r="U36" s="14" t="s">
        <v>479</v>
      </c>
      <c r="V36" s="14"/>
    </row>
    <row r="37" spans="1:22" ht="16.5" customHeight="1" x14ac:dyDescent="0.4">
      <c r="A37" s="14" t="s">
        <v>81</v>
      </c>
      <c r="B37" s="13">
        <v>20230224</v>
      </c>
      <c r="C37" s="14" t="s">
        <v>426</v>
      </c>
      <c r="D37" s="13" t="s">
        <v>7</v>
      </c>
      <c r="E37" s="16" t="s">
        <v>332</v>
      </c>
      <c r="F37" s="13"/>
      <c r="G37" s="14"/>
      <c r="H37" s="14"/>
      <c r="I37" s="14"/>
      <c r="J37" s="14"/>
      <c r="K37" s="14"/>
      <c r="L37" s="14">
        <v>0.67</v>
      </c>
      <c r="M37" s="14" t="str">
        <f t="shared" si="0"/>
        <v>O</v>
      </c>
      <c r="N37" s="14" t="s">
        <v>479</v>
      </c>
      <c r="O37" s="14"/>
      <c r="P37" s="14"/>
      <c r="Q37" s="14" t="s">
        <v>479</v>
      </c>
      <c r="R37" s="14"/>
      <c r="S37" s="14"/>
      <c r="T37" s="14" t="s">
        <v>479</v>
      </c>
      <c r="U37" s="14" t="s">
        <v>479</v>
      </c>
      <c r="V37" s="14"/>
    </row>
    <row r="38" spans="1:22" ht="16.5" customHeight="1" x14ac:dyDescent="0.4">
      <c r="A38" s="14" t="s">
        <v>82</v>
      </c>
      <c r="B38" s="13">
        <v>20230303</v>
      </c>
      <c r="C38" s="14" t="s">
        <v>426</v>
      </c>
      <c r="D38" s="13" t="s">
        <v>7</v>
      </c>
      <c r="E38" s="13"/>
      <c r="F38" s="13"/>
      <c r="G38" s="14"/>
      <c r="H38" s="14"/>
      <c r="I38" s="14"/>
      <c r="J38" s="14"/>
      <c r="K38" s="14"/>
      <c r="L38" s="14">
        <v>1.21</v>
      </c>
      <c r="M38" s="14" t="str">
        <f t="shared" si="0"/>
        <v>O</v>
      </c>
      <c r="N38" s="14" t="s">
        <v>481</v>
      </c>
      <c r="O38" s="14" t="s">
        <v>390</v>
      </c>
      <c r="P38" s="14"/>
      <c r="Q38" s="14" t="s">
        <v>479</v>
      </c>
      <c r="R38" s="14"/>
      <c r="S38" s="14"/>
      <c r="T38" s="14" t="s">
        <v>479</v>
      </c>
      <c r="U38" s="14" t="s">
        <v>479</v>
      </c>
      <c r="V38" s="14"/>
    </row>
    <row r="39" spans="1:22" ht="16.5" customHeight="1" x14ac:dyDescent="0.4">
      <c r="A39" s="14" t="s">
        <v>83</v>
      </c>
      <c r="B39" s="13">
        <v>20230303</v>
      </c>
      <c r="C39" s="14" t="s">
        <v>426</v>
      </c>
      <c r="D39" s="13" t="s">
        <v>7</v>
      </c>
      <c r="E39" s="13"/>
      <c r="F39" s="13"/>
      <c r="G39" s="14"/>
      <c r="H39" s="14"/>
      <c r="I39" s="14"/>
      <c r="J39" s="14"/>
      <c r="K39" s="14"/>
      <c r="L39" s="14">
        <v>36.230000000000004</v>
      </c>
      <c r="M39" s="14" t="str">
        <f t="shared" si="0"/>
        <v>O</v>
      </c>
      <c r="N39" s="14" t="s">
        <v>481</v>
      </c>
      <c r="O39" s="14" t="s">
        <v>390</v>
      </c>
      <c r="P39" s="14"/>
      <c r="Q39" s="14" t="s">
        <v>479</v>
      </c>
      <c r="R39" s="14"/>
      <c r="S39" s="14"/>
      <c r="T39" s="14" t="s">
        <v>479</v>
      </c>
      <c r="U39" s="14" t="s">
        <v>479</v>
      </c>
      <c r="V39" s="14"/>
    </row>
    <row r="40" spans="1:22" ht="16.5" customHeight="1" x14ac:dyDescent="0.4">
      <c r="A40" s="14" t="s">
        <v>84</v>
      </c>
      <c r="B40" s="13">
        <v>20230303</v>
      </c>
      <c r="C40" s="14" t="s">
        <v>426</v>
      </c>
      <c r="D40" s="13" t="s">
        <v>7</v>
      </c>
      <c r="E40" s="16" t="s">
        <v>340</v>
      </c>
      <c r="F40" s="13"/>
      <c r="G40" s="14"/>
      <c r="H40" s="14"/>
      <c r="I40" s="14"/>
      <c r="J40" s="14"/>
      <c r="K40" s="14"/>
      <c r="L40" s="14">
        <v>23.66</v>
      </c>
      <c r="M40" s="14" t="str">
        <f t="shared" si="0"/>
        <v>O</v>
      </c>
      <c r="N40" s="14" t="s">
        <v>481</v>
      </c>
      <c r="O40" s="14" t="s">
        <v>390</v>
      </c>
      <c r="P40" s="14"/>
      <c r="Q40" s="14" t="s">
        <v>479</v>
      </c>
      <c r="R40" s="14"/>
      <c r="S40" s="14"/>
      <c r="T40" s="14" t="s">
        <v>479</v>
      </c>
      <c r="U40" s="14" t="s">
        <v>479</v>
      </c>
      <c r="V40" s="14"/>
    </row>
    <row r="41" spans="1:22" ht="16.5" customHeight="1" x14ac:dyDescent="0.4">
      <c r="A41" s="14" t="s">
        <v>85</v>
      </c>
      <c r="B41" s="13">
        <v>20230303</v>
      </c>
      <c r="C41" s="14" t="s">
        <v>426</v>
      </c>
      <c r="D41" s="16" t="s">
        <v>32</v>
      </c>
      <c r="E41" s="13"/>
      <c r="F41" s="13"/>
      <c r="G41" s="14"/>
      <c r="H41" s="14"/>
      <c r="I41" s="14"/>
      <c r="J41" s="14"/>
      <c r="K41" s="14"/>
      <c r="L41" s="14">
        <v>39.11</v>
      </c>
      <c r="M41" s="14" t="str">
        <f t="shared" si="0"/>
        <v>O</v>
      </c>
      <c r="N41" s="14" t="s">
        <v>481</v>
      </c>
      <c r="O41" s="14" t="s">
        <v>390</v>
      </c>
      <c r="P41" s="14"/>
      <c r="Q41" s="14" t="s">
        <v>479</v>
      </c>
      <c r="R41" s="14"/>
      <c r="S41" s="14"/>
      <c r="T41" s="14" t="s">
        <v>479</v>
      </c>
      <c r="U41" s="14" t="s">
        <v>479</v>
      </c>
      <c r="V41" s="14"/>
    </row>
    <row r="42" spans="1:22" ht="16.5" customHeight="1" x14ac:dyDescent="0.4">
      <c r="A42" s="14" t="s">
        <v>86</v>
      </c>
      <c r="B42" s="13">
        <v>20230310</v>
      </c>
      <c r="C42" s="14" t="s">
        <v>426</v>
      </c>
      <c r="D42" s="13" t="s">
        <v>7</v>
      </c>
      <c r="E42" s="16"/>
      <c r="F42" s="13"/>
      <c r="G42" s="14"/>
      <c r="H42" s="14"/>
      <c r="I42" s="14"/>
      <c r="J42" s="14"/>
      <c r="K42" s="14"/>
      <c r="L42" s="14">
        <v>0.80999999999999994</v>
      </c>
      <c r="M42" s="14" t="str">
        <f t="shared" si="0"/>
        <v>O</v>
      </c>
      <c r="N42" s="14" t="s">
        <v>481</v>
      </c>
      <c r="O42" s="14" t="s">
        <v>390</v>
      </c>
      <c r="P42" s="14"/>
      <c r="Q42" s="14" t="s">
        <v>479</v>
      </c>
      <c r="R42" s="14"/>
      <c r="S42" s="14"/>
      <c r="T42" s="14" t="s">
        <v>479</v>
      </c>
      <c r="U42" s="14" t="s">
        <v>479</v>
      </c>
      <c r="V42" s="14"/>
    </row>
    <row r="43" spans="1:22" ht="16.5" customHeight="1" x14ac:dyDescent="0.4">
      <c r="A43" s="14" t="s">
        <v>87</v>
      </c>
      <c r="B43" s="13">
        <v>20230310</v>
      </c>
      <c r="C43" s="14" t="s">
        <v>426</v>
      </c>
      <c r="D43" s="13" t="s">
        <v>16</v>
      </c>
      <c r="E43" s="16" t="s">
        <v>341</v>
      </c>
      <c r="F43" s="13"/>
      <c r="G43" s="14"/>
      <c r="H43" s="14"/>
      <c r="I43" s="14"/>
      <c r="J43" s="14"/>
      <c r="K43" s="14"/>
      <c r="L43" s="14">
        <v>3.7900000000000005</v>
      </c>
      <c r="M43" s="14" t="str">
        <f t="shared" si="0"/>
        <v>O</v>
      </c>
      <c r="N43" s="14" t="s">
        <v>481</v>
      </c>
      <c r="O43" s="14" t="s">
        <v>390</v>
      </c>
      <c r="P43" s="14"/>
      <c r="Q43" s="14" t="s">
        <v>479</v>
      </c>
      <c r="R43" s="14"/>
      <c r="S43" s="14"/>
      <c r="T43" s="14" t="s">
        <v>479</v>
      </c>
      <c r="U43" s="14" t="s">
        <v>479</v>
      </c>
      <c r="V43" s="14"/>
    </row>
    <row r="44" spans="1:22" ht="16.5" customHeight="1" x14ac:dyDescent="0.4">
      <c r="A44" s="14" t="s">
        <v>88</v>
      </c>
      <c r="B44" s="13">
        <v>20230317</v>
      </c>
      <c r="C44" s="14" t="s">
        <v>426</v>
      </c>
      <c r="D44" s="13" t="s">
        <v>7</v>
      </c>
      <c r="E44" s="13" t="s">
        <v>17</v>
      </c>
      <c r="F44" s="13"/>
      <c r="G44" s="14"/>
      <c r="H44" s="14"/>
      <c r="I44" s="14"/>
      <c r="J44" s="14"/>
      <c r="K44" s="14"/>
      <c r="L44" s="14">
        <v>5.75</v>
      </c>
      <c r="M44" s="14" t="str">
        <f t="shared" si="0"/>
        <v>O</v>
      </c>
      <c r="N44" s="14" t="s">
        <v>479</v>
      </c>
      <c r="O44" s="14"/>
      <c r="P44" s="14"/>
      <c r="Q44" s="14" t="s">
        <v>479</v>
      </c>
      <c r="R44" s="14"/>
      <c r="S44" s="14"/>
      <c r="T44" s="14" t="s">
        <v>479</v>
      </c>
      <c r="U44" s="14" t="s">
        <v>479</v>
      </c>
      <c r="V44" s="14"/>
    </row>
    <row r="45" spans="1:22" ht="16.5" customHeight="1" x14ac:dyDescent="0.4">
      <c r="A45" s="14" t="s">
        <v>89</v>
      </c>
      <c r="B45" s="13">
        <v>20230317</v>
      </c>
      <c r="C45" s="14" t="s">
        <v>426</v>
      </c>
      <c r="D45" s="13" t="s">
        <v>7</v>
      </c>
      <c r="E45" s="16" t="s">
        <v>17</v>
      </c>
      <c r="F45" s="13"/>
      <c r="G45" s="14"/>
      <c r="H45" s="14"/>
      <c r="I45" s="14"/>
      <c r="J45" s="14"/>
      <c r="K45" s="14"/>
      <c r="L45" s="14">
        <v>2.5299999999999998</v>
      </c>
      <c r="M45" s="14" t="str">
        <f t="shared" si="0"/>
        <v>O</v>
      </c>
      <c r="N45" s="14" t="s">
        <v>481</v>
      </c>
      <c r="O45" s="14" t="s">
        <v>390</v>
      </c>
      <c r="P45" s="14"/>
      <c r="Q45" s="14" t="s">
        <v>479</v>
      </c>
      <c r="R45" s="14"/>
      <c r="S45" s="14"/>
      <c r="T45" s="14" t="s">
        <v>479</v>
      </c>
      <c r="U45" s="14" t="s">
        <v>479</v>
      </c>
      <c r="V45" s="14"/>
    </row>
    <row r="46" spans="1:22" ht="16.5" customHeight="1" x14ac:dyDescent="0.4">
      <c r="A46" s="14" t="s">
        <v>90</v>
      </c>
      <c r="B46" s="13">
        <v>20230330</v>
      </c>
      <c r="C46" s="14" t="s">
        <v>426</v>
      </c>
      <c r="D46" s="13" t="s">
        <v>7</v>
      </c>
      <c r="E46" s="16" t="s">
        <v>17</v>
      </c>
      <c r="F46" s="13"/>
      <c r="G46" s="14"/>
      <c r="H46" s="14"/>
      <c r="I46" s="14"/>
      <c r="J46" s="14"/>
      <c r="K46" s="14"/>
      <c r="L46" s="14">
        <v>38.81</v>
      </c>
      <c r="M46" s="14" t="str">
        <f t="shared" si="0"/>
        <v>O</v>
      </c>
      <c r="N46" s="14" t="s">
        <v>481</v>
      </c>
      <c r="O46" s="14" t="s">
        <v>390</v>
      </c>
      <c r="P46" s="14"/>
      <c r="Q46" s="14" t="s">
        <v>481</v>
      </c>
      <c r="R46" s="14"/>
      <c r="S46" s="14"/>
      <c r="T46" s="14" t="s">
        <v>481</v>
      </c>
      <c r="U46" s="14" t="s">
        <v>481</v>
      </c>
      <c r="V46" s="14" t="s">
        <v>394</v>
      </c>
    </row>
    <row r="47" spans="1:22" ht="16.5" customHeight="1" x14ac:dyDescent="0.4">
      <c r="A47" s="14" t="s">
        <v>91</v>
      </c>
      <c r="B47" s="13">
        <v>20230330</v>
      </c>
      <c r="C47" s="14" t="s">
        <v>426</v>
      </c>
      <c r="D47" s="13" t="s">
        <v>7</v>
      </c>
      <c r="E47" s="13" t="s">
        <v>13</v>
      </c>
      <c r="F47" s="13"/>
      <c r="G47" s="14"/>
      <c r="H47" s="14"/>
      <c r="I47" s="14"/>
      <c r="J47" s="14"/>
      <c r="K47" s="14"/>
      <c r="L47" s="14">
        <v>3.47</v>
      </c>
      <c r="M47" s="14" t="str">
        <f t="shared" si="0"/>
        <v>O</v>
      </c>
      <c r="N47" s="14" t="s">
        <v>481</v>
      </c>
      <c r="O47" s="14" t="s">
        <v>390</v>
      </c>
      <c r="P47" s="14"/>
      <c r="Q47" s="14" t="s">
        <v>479</v>
      </c>
      <c r="R47" s="14"/>
      <c r="S47" s="14"/>
      <c r="T47" s="14" t="s">
        <v>479</v>
      </c>
      <c r="U47" s="14" t="s">
        <v>479</v>
      </c>
      <c r="V47" s="14"/>
    </row>
    <row r="48" spans="1:22" ht="16.5" customHeight="1" x14ac:dyDescent="0.4">
      <c r="A48" s="14" t="s">
        <v>92</v>
      </c>
      <c r="B48" s="13">
        <v>20230330</v>
      </c>
      <c r="C48" s="14" t="s">
        <v>426</v>
      </c>
      <c r="D48" s="16" t="s">
        <v>32</v>
      </c>
      <c r="E48" s="13"/>
      <c r="F48" s="13" t="s">
        <v>4</v>
      </c>
      <c r="G48" s="14"/>
      <c r="H48" s="14"/>
      <c r="I48" s="14"/>
      <c r="J48" s="14"/>
      <c r="K48" s="14"/>
      <c r="L48" s="14">
        <v>8.02</v>
      </c>
      <c r="M48" s="14" t="str">
        <f t="shared" si="0"/>
        <v>O</v>
      </c>
      <c r="N48" s="14" t="s">
        <v>481</v>
      </c>
      <c r="O48" s="14" t="s">
        <v>485</v>
      </c>
      <c r="P48" s="14"/>
      <c r="Q48" s="14" t="s">
        <v>481</v>
      </c>
      <c r="R48" s="14"/>
      <c r="S48" s="14"/>
      <c r="T48" s="14" t="s">
        <v>481</v>
      </c>
      <c r="U48" s="14" t="s">
        <v>481</v>
      </c>
      <c r="V48" s="14" t="s">
        <v>394</v>
      </c>
    </row>
    <row r="49" spans="1:22" ht="16.5" customHeight="1" x14ac:dyDescent="0.4">
      <c r="A49" s="14" t="s">
        <v>93</v>
      </c>
      <c r="B49" s="13">
        <v>20230405</v>
      </c>
      <c r="C49" s="14" t="s">
        <v>426</v>
      </c>
      <c r="D49" s="13" t="s">
        <v>7</v>
      </c>
      <c r="E49" s="13" t="s">
        <v>1</v>
      </c>
      <c r="F49" s="13"/>
      <c r="G49" s="14"/>
      <c r="H49" s="14"/>
      <c r="I49" s="14"/>
      <c r="J49" s="14"/>
      <c r="K49" s="14"/>
      <c r="L49" s="14">
        <v>23.36</v>
      </c>
      <c r="M49" s="14" t="str">
        <f t="shared" si="0"/>
        <v>O</v>
      </c>
      <c r="N49" s="14" t="s">
        <v>481</v>
      </c>
      <c r="O49" s="14" t="s">
        <v>390</v>
      </c>
      <c r="P49" s="14"/>
      <c r="Q49" s="14" t="s">
        <v>479</v>
      </c>
      <c r="R49" s="14"/>
      <c r="S49" s="14"/>
      <c r="T49" s="14" t="s">
        <v>479</v>
      </c>
      <c r="U49" s="14" t="s">
        <v>479</v>
      </c>
      <c r="V49" s="14"/>
    </row>
    <row r="50" spans="1:22" ht="16.5" customHeight="1" x14ac:dyDescent="0.4">
      <c r="A50" s="14" t="s">
        <v>94</v>
      </c>
      <c r="B50" s="13">
        <v>20230405</v>
      </c>
      <c r="C50" s="14" t="s">
        <v>426</v>
      </c>
      <c r="D50" s="13" t="s">
        <v>7</v>
      </c>
      <c r="E50" s="16"/>
      <c r="F50" s="13"/>
      <c r="G50" s="14"/>
      <c r="H50" s="14"/>
      <c r="I50" s="14"/>
      <c r="J50" s="14"/>
      <c r="K50" s="14"/>
      <c r="L50" s="14">
        <v>5.07</v>
      </c>
      <c r="M50" s="14" t="str">
        <f t="shared" si="0"/>
        <v>O</v>
      </c>
      <c r="N50" s="14" t="s">
        <v>481</v>
      </c>
      <c r="O50" s="14" t="s">
        <v>390</v>
      </c>
      <c r="P50" s="14"/>
      <c r="Q50" s="14" t="s">
        <v>479</v>
      </c>
      <c r="R50" s="14"/>
      <c r="S50" s="14"/>
      <c r="T50" s="14" t="s">
        <v>479</v>
      </c>
      <c r="U50" s="14" t="s">
        <v>479</v>
      </c>
      <c r="V50" s="14"/>
    </row>
    <row r="51" spans="1:22" ht="16.5" customHeight="1" x14ac:dyDescent="0.4">
      <c r="A51" s="14" t="s">
        <v>95</v>
      </c>
      <c r="B51" s="13">
        <v>20230405</v>
      </c>
      <c r="C51" s="14" t="s">
        <v>426</v>
      </c>
      <c r="D51" s="13" t="s">
        <v>7</v>
      </c>
      <c r="E51" s="16" t="s">
        <v>342</v>
      </c>
      <c r="F51" s="13"/>
      <c r="G51" s="14"/>
      <c r="H51" s="14"/>
      <c r="I51" s="14"/>
      <c r="J51" s="14"/>
      <c r="K51" s="14"/>
      <c r="L51" s="14">
        <v>1.6</v>
      </c>
      <c r="M51" s="14" t="str">
        <f t="shared" si="0"/>
        <v>O</v>
      </c>
      <c r="N51" s="14" t="s">
        <v>481</v>
      </c>
      <c r="O51" s="14" t="s">
        <v>390</v>
      </c>
      <c r="P51" s="14"/>
      <c r="Q51" s="14" t="s">
        <v>481</v>
      </c>
      <c r="R51" s="14"/>
      <c r="S51" s="14"/>
      <c r="T51" s="14" t="s">
        <v>481</v>
      </c>
      <c r="U51" s="14" t="s">
        <v>481</v>
      </c>
      <c r="V51" s="14" t="s">
        <v>394</v>
      </c>
    </row>
    <row r="52" spans="1:22" ht="16.5" customHeight="1" x14ac:dyDescent="0.4">
      <c r="A52" s="14" t="s">
        <v>96</v>
      </c>
      <c r="B52" s="13">
        <v>20230405</v>
      </c>
      <c r="C52" s="14" t="s">
        <v>426</v>
      </c>
      <c r="D52" s="13" t="s">
        <v>16</v>
      </c>
      <c r="E52" s="13"/>
      <c r="F52" s="13"/>
      <c r="G52" s="14"/>
      <c r="H52" s="14"/>
      <c r="I52" s="14"/>
      <c r="J52" s="14"/>
      <c r="K52" s="14"/>
      <c r="L52" s="14">
        <v>1.3</v>
      </c>
      <c r="M52" s="14" t="str">
        <f t="shared" si="0"/>
        <v>O</v>
      </c>
      <c r="N52" s="14" t="s">
        <v>481</v>
      </c>
      <c r="O52" s="14" t="s">
        <v>390</v>
      </c>
      <c r="P52" s="14"/>
      <c r="Q52" s="14" t="s">
        <v>481</v>
      </c>
      <c r="R52" s="14" t="s">
        <v>390</v>
      </c>
      <c r="S52" s="14"/>
      <c r="T52" s="14" t="s">
        <v>479</v>
      </c>
      <c r="U52" s="14" t="s">
        <v>479</v>
      </c>
      <c r="V52" s="14"/>
    </row>
    <row r="53" spans="1:22" ht="16.5" customHeight="1" x14ac:dyDescent="0.4">
      <c r="A53" s="14" t="s">
        <v>97</v>
      </c>
      <c r="B53" s="13">
        <v>20230405</v>
      </c>
      <c r="C53" s="14" t="s">
        <v>426</v>
      </c>
      <c r="D53" s="13" t="s">
        <v>7</v>
      </c>
      <c r="E53" s="13"/>
      <c r="F53" s="13"/>
      <c r="G53" s="14"/>
      <c r="H53" s="14"/>
      <c r="I53" s="14"/>
      <c r="J53" s="14"/>
      <c r="K53" s="14"/>
      <c r="L53" s="14">
        <v>5.33</v>
      </c>
      <c r="M53" s="14" t="str">
        <f t="shared" si="0"/>
        <v>O</v>
      </c>
      <c r="N53" s="14" t="s">
        <v>479</v>
      </c>
      <c r="O53" s="14"/>
      <c r="P53" s="14"/>
      <c r="Q53" s="14" t="s">
        <v>479</v>
      </c>
      <c r="R53" s="14"/>
      <c r="S53" s="14"/>
      <c r="T53" s="14" t="s">
        <v>479</v>
      </c>
      <c r="U53" s="14" t="s">
        <v>479</v>
      </c>
      <c r="V53" s="14"/>
    </row>
    <row r="54" spans="1:22" ht="16.5" customHeight="1" x14ac:dyDescent="0.4">
      <c r="A54" s="14" t="s">
        <v>98</v>
      </c>
      <c r="B54" s="13">
        <v>20230405</v>
      </c>
      <c r="C54" s="14" t="s">
        <v>426</v>
      </c>
      <c r="D54" s="13" t="s">
        <v>32</v>
      </c>
      <c r="E54" s="13" t="s">
        <v>0</v>
      </c>
      <c r="F54" s="13"/>
      <c r="G54" s="14"/>
      <c r="H54" s="14"/>
      <c r="I54" s="14"/>
      <c r="J54" s="14"/>
      <c r="K54" s="14"/>
      <c r="L54" s="14">
        <v>38.99</v>
      </c>
      <c r="M54" s="14" t="str">
        <f t="shared" si="0"/>
        <v>O</v>
      </c>
      <c r="N54" s="14" t="s">
        <v>481</v>
      </c>
      <c r="O54" s="14" t="s">
        <v>390</v>
      </c>
      <c r="P54" s="14"/>
      <c r="Q54" s="14" t="s">
        <v>479</v>
      </c>
      <c r="R54" s="14"/>
      <c r="S54" s="14"/>
      <c r="T54" s="14" t="s">
        <v>479</v>
      </c>
      <c r="U54" s="14" t="s">
        <v>479</v>
      </c>
      <c r="V54" s="14"/>
    </row>
    <row r="55" spans="1:22" ht="16.5" customHeight="1" x14ac:dyDescent="0.4">
      <c r="A55" s="14" t="s">
        <v>99</v>
      </c>
      <c r="B55" s="13">
        <v>20230405</v>
      </c>
      <c r="C55" s="14" t="s">
        <v>426</v>
      </c>
      <c r="D55" s="13" t="s">
        <v>7</v>
      </c>
      <c r="E55" s="13"/>
      <c r="F55" s="13"/>
      <c r="G55" s="14"/>
      <c r="H55" s="14"/>
      <c r="I55" s="14"/>
      <c r="J55" s="14"/>
      <c r="K55" s="14"/>
      <c r="L55" s="14">
        <v>0</v>
      </c>
      <c r="M55" s="14" t="str">
        <f t="shared" si="0"/>
        <v>X</v>
      </c>
      <c r="N55" s="14" t="s">
        <v>481</v>
      </c>
      <c r="O55" s="14" t="s">
        <v>390</v>
      </c>
      <c r="P55" s="14"/>
      <c r="Q55" s="14" t="s">
        <v>479</v>
      </c>
      <c r="R55" s="14"/>
      <c r="S55" s="14"/>
      <c r="T55" s="14" t="s">
        <v>479</v>
      </c>
      <c r="U55" s="14" t="s">
        <v>479</v>
      </c>
      <c r="V55" s="14"/>
    </row>
    <row r="56" spans="1:22" ht="16.5" customHeight="1" x14ac:dyDescent="0.4">
      <c r="A56" s="14" t="s">
        <v>100</v>
      </c>
      <c r="B56" s="13">
        <v>20230405</v>
      </c>
      <c r="C56" s="14" t="s">
        <v>426</v>
      </c>
      <c r="D56" s="13" t="s">
        <v>16</v>
      </c>
      <c r="E56" s="13" t="s">
        <v>28</v>
      </c>
      <c r="F56" s="13"/>
      <c r="G56" s="14"/>
      <c r="H56" s="14"/>
      <c r="I56" s="14"/>
      <c r="J56" s="14"/>
      <c r="K56" s="14"/>
      <c r="L56" s="14">
        <v>0</v>
      </c>
      <c r="M56" s="14" t="str">
        <f t="shared" si="0"/>
        <v>X</v>
      </c>
      <c r="N56" s="14" t="s">
        <v>481</v>
      </c>
      <c r="O56" s="14" t="s">
        <v>390</v>
      </c>
      <c r="P56" s="14"/>
      <c r="Q56" s="14" t="s">
        <v>479</v>
      </c>
      <c r="R56" s="14"/>
      <c r="S56" s="14"/>
      <c r="T56" s="14" t="s">
        <v>479</v>
      </c>
      <c r="U56" s="14" t="s">
        <v>479</v>
      </c>
      <c r="V56" s="14"/>
    </row>
    <row r="57" spans="1:22" ht="16.5" customHeight="1" x14ac:dyDescent="0.4">
      <c r="A57" s="14" t="s">
        <v>101</v>
      </c>
      <c r="B57" s="13">
        <v>20230405</v>
      </c>
      <c r="C57" s="14" t="s">
        <v>426</v>
      </c>
      <c r="D57" s="13" t="s">
        <v>7</v>
      </c>
      <c r="E57" s="13"/>
      <c r="F57" s="13"/>
      <c r="G57" s="14"/>
      <c r="H57" s="14"/>
      <c r="I57" s="14"/>
      <c r="J57" s="14"/>
      <c r="K57" s="14"/>
      <c r="L57" s="14">
        <v>0</v>
      </c>
      <c r="M57" s="14" t="str">
        <f t="shared" si="0"/>
        <v>X</v>
      </c>
      <c r="N57" s="14" t="s">
        <v>481</v>
      </c>
      <c r="O57" s="14" t="s">
        <v>390</v>
      </c>
      <c r="P57" s="14"/>
      <c r="Q57" s="14" t="s">
        <v>479</v>
      </c>
      <c r="R57" s="14"/>
      <c r="S57" s="14"/>
      <c r="T57" s="14" t="s">
        <v>479</v>
      </c>
      <c r="U57" s="14" t="s">
        <v>479</v>
      </c>
      <c r="V57" s="14"/>
    </row>
    <row r="58" spans="1:22" ht="16.5" customHeight="1" x14ac:dyDescent="0.4">
      <c r="A58" s="14" t="s">
        <v>102</v>
      </c>
      <c r="B58" s="13">
        <v>20230414</v>
      </c>
      <c r="C58" s="14" t="s">
        <v>426</v>
      </c>
      <c r="D58" s="13" t="s">
        <v>7</v>
      </c>
      <c r="E58" s="13"/>
      <c r="F58" s="13" t="s">
        <v>29</v>
      </c>
      <c r="G58" s="14"/>
      <c r="H58" s="14"/>
      <c r="I58" s="14"/>
      <c r="J58" s="14"/>
      <c r="K58" s="14"/>
      <c r="L58" s="14">
        <v>20.54</v>
      </c>
      <c r="M58" s="14" t="str">
        <f t="shared" si="0"/>
        <v>O</v>
      </c>
      <c r="N58" s="14" t="s">
        <v>481</v>
      </c>
      <c r="O58" s="14" t="s">
        <v>390</v>
      </c>
      <c r="P58" s="14"/>
      <c r="Q58" s="14" t="s">
        <v>479</v>
      </c>
      <c r="R58" s="14"/>
      <c r="S58" s="14"/>
      <c r="T58" s="14" t="s">
        <v>479</v>
      </c>
      <c r="U58" s="14" t="s">
        <v>479</v>
      </c>
      <c r="V58" s="14"/>
    </row>
    <row r="59" spans="1:22" ht="16.5" customHeight="1" x14ac:dyDescent="0.4">
      <c r="A59" s="14" t="s">
        <v>103</v>
      </c>
      <c r="B59" s="13">
        <v>20230414</v>
      </c>
      <c r="C59" s="14" t="s">
        <v>426</v>
      </c>
      <c r="D59" s="13" t="s">
        <v>7</v>
      </c>
      <c r="E59" s="16" t="s">
        <v>344</v>
      </c>
      <c r="F59" s="13"/>
      <c r="G59" s="14"/>
      <c r="H59" s="14"/>
      <c r="I59" s="14"/>
      <c r="J59" s="14"/>
      <c r="K59" s="14"/>
      <c r="L59" s="14">
        <v>1.54</v>
      </c>
      <c r="M59" s="14" t="str">
        <f t="shared" si="0"/>
        <v>O</v>
      </c>
      <c r="N59" s="14" t="s">
        <v>481</v>
      </c>
      <c r="O59" s="14" t="s">
        <v>390</v>
      </c>
      <c r="P59" s="14"/>
      <c r="Q59" s="14" t="s">
        <v>390</v>
      </c>
      <c r="R59" s="14"/>
      <c r="S59" s="14" t="s">
        <v>390</v>
      </c>
      <c r="T59" s="14" t="s">
        <v>481</v>
      </c>
      <c r="U59" s="14" t="s">
        <v>481</v>
      </c>
      <c r="V59" s="14" t="s">
        <v>394</v>
      </c>
    </row>
    <row r="60" spans="1:22" ht="16.5" customHeight="1" x14ac:dyDescent="0.4">
      <c r="A60" s="14" t="s">
        <v>104</v>
      </c>
      <c r="B60" s="13">
        <v>20230414</v>
      </c>
      <c r="C60" s="14" t="s">
        <v>426</v>
      </c>
      <c r="D60" s="13" t="s">
        <v>7</v>
      </c>
      <c r="E60" s="13"/>
      <c r="F60" s="13"/>
      <c r="G60" s="14"/>
      <c r="H60" s="14"/>
      <c r="I60" s="14"/>
      <c r="J60" s="14"/>
      <c r="K60" s="14"/>
      <c r="L60" s="14">
        <v>28.09</v>
      </c>
      <c r="M60" s="14" t="str">
        <f t="shared" si="0"/>
        <v>O</v>
      </c>
      <c r="N60" s="14" t="s">
        <v>481</v>
      </c>
      <c r="O60" s="14" t="s">
        <v>390</v>
      </c>
      <c r="P60" s="14"/>
      <c r="Q60" s="14" t="s">
        <v>479</v>
      </c>
      <c r="R60" s="14"/>
      <c r="S60" s="14"/>
      <c r="T60" s="14" t="s">
        <v>479</v>
      </c>
      <c r="U60" s="14" t="s">
        <v>479</v>
      </c>
      <c r="V60" s="14"/>
    </row>
    <row r="61" spans="1:22" ht="16.5" customHeight="1" x14ac:dyDescent="0.4">
      <c r="A61" s="14" t="s">
        <v>105</v>
      </c>
      <c r="B61" s="13">
        <v>20230414</v>
      </c>
      <c r="C61" s="14" t="s">
        <v>426</v>
      </c>
      <c r="D61" s="13" t="s">
        <v>16</v>
      </c>
      <c r="E61" s="16" t="s">
        <v>13</v>
      </c>
      <c r="F61" s="13"/>
      <c r="G61" s="14"/>
      <c r="H61" s="14"/>
      <c r="I61" s="14"/>
      <c r="J61" s="14"/>
      <c r="K61" s="14"/>
      <c r="L61" s="14">
        <v>3.9899999999999998</v>
      </c>
      <c r="M61" s="14" t="str">
        <f t="shared" si="0"/>
        <v>O</v>
      </c>
      <c r="N61" s="14" t="s">
        <v>479</v>
      </c>
      <c r="O61" s="14"/>
      <c r="P61" s="14"/>
      <c r="Q61" s="14" t="s">
        <v>479</v>
      </c>
      <c r="R61" s="14"/>
      <c r="S61" s="14"/>
      <c r="T61" s="14" t="s">
        <v>479</v>
      </c>
      <c r="U61" s="14" t="s">
        <v>479</v>
      </c>
      <c r="V61" s="14"/>
    </row>
    <row r="62" spans="1:22" ht="16.5" customHeight="1" x14ac:dyDescent="0.4">
      <c r="A62" s="14" t="s">
        <v>106</v>
      </c>
      <c r="B62" s="13">
        <v>20230421</v>
      </c>
      <c r="C62" s="14" t="s">
        <v>426</v>
      </c>
      <c r="D62" s="13" t="s">
        <v>7</v>
      </c>
      <c r="E62" s="16" t="s">
        <v>346</v>
      </c>
      <c r="F62" s="13"/>
      <c r="G62" s="14"/>
      <c r="H62" s="14"/>
      <c r="I62" s="14"/>
      <c r="J62" s="14"/>
      <c r="K62" s="14"/>
      <c r="L62" s="14">
        <v>1.17</v>
      </c>
      <c r="M62" s="14" t="str">
        <f t="shared" si="0"/>
        <v>O</v>
      </c>
      <c r="N62" s="14" t="s">
        <v>481</v>
      </c>
      <c r="O62" s="14" t="s">
        <v>390</v>
      </c>
      <c r="P62" s="14"/>
      <c r="Q62" s="14" t="s">
        <v>481</v>
      </c>
      <c r="R62" s="14" t="s">
        <v>390</v>
      </c>
      <c r="S62" s="14"/>
      <c r="T62" s="14" t="s">
        <v>479</v>
      </c>
      <c r="U62" s="14" t="s">
        <v>479</v>
      </c>
      <c r="V62" s="14"/>
    </row>
    <row r="63" spans="1:22" ht="16.5" customHeight="1" x14ac:dyDescent="0.4">
      <c r="A63" s="14" t="s">
        <v>107</v>
      </c>
      <c r="B63" s="13">
        <v>20230421</v>
      </c>
      <c r="C63" s="14" t="s">
        <v>426</v>
      </c>
      <c r="D63" s="13" t="s">
        <v>7</v>
      </c>
      <c r="E63" s="13" t="s">
        <v>5</v>
      </c>
      <c r="F63" s="13"/>
      <c r="G63" s="14"/>
      <c r="H63" s="14"/>
      <c r="I63" s="14"/>
      <c r="J63" s="14"/>
      <c r="K63" s="14"/>
      <c r="L63" s="14">
        <v>39.229999999999997</v>
      </c>
      <c r="M63" s="14" t="str">
        <f t="shared" si="0"/>
        <v>O</v>
      </c>
      <c r="N63" s="14" t="s">
        <v>481</v>
      </c>
      <c r="O63" s="14" t="s">
        <v>390</v>
      </c>
      <c r="P63" s="14"/>
      <c r="Q63" s="14" t="s">
        <v>481</v>
      </c>
      <c r="R63" s="14" t="s">
        <v>390</v>
      </c>
      <c r="S63" s="14"/>
      <c r="T63" s="14" t="s">
        <v>479</v>
      </c>
      <c r="U63" s="14" t="s">
        <v>479</v>
      </c>
      <c r="V63" s="14"/>
    </row>
    <row r="64" spans="1:22" ht="16.5" customHeight="1" x14ac:dyDescent="0.4">
      <c r="A64" s="14" t="s">
        <v>108</v>
      </c>
      <c r="B64" s="13">
        <v>20230421</v>
      </c>
      <c r="C64" s="14" t="s">
        <v>426</v>
      </c>
      <c r="D64" s="16" t="s">
        <v>15</v>
      </c>
      <c r="E64" s="13" t="s">
        <v>13</v>
      </c>
      <c r="F64" s="13"/>
      <c r="G64" s="14"/>
      <c r="H64" s="14"/>
      <c r="I64" s="14"/>
      <c r="J64" s="14"/>
      <c r="K64" s="14"/>
      <c r="L64" s="14">
        <v>4.3499999999999996</v>
      </c>
      <c r="M64" s="14" t="str">
        <f t="shared" si="0"/>
        <v>O</v>
      </c>
      <c r="N64" s="14" t="s">
        <v>479</v>
      </c>
      <c r="O64" s="14"/>
      <c r="P64" s="14"/>
      <c r="Q64" s="14" t="s">
        <v>479</v>
      </c>
      <c r="R64" s="14"/>
      <c r="S64" s="14"/>
      <c r="T64" s="14" t="s">
        <v>479</v>
      </c>
      <c r="U64" s="14" t="s">
        <v>479</v>
      </c>
      <c r="V64" s="14"/>
    </row>
    <row r="65" spans="1:22" ht="16.5" customHeight="1" x14ac:dyDescent="0.4">
      <c r="A65" s="14" t="s">
        <v>109</v>
      </c>
      <c r="B65" s="13">
        <v>20230421</v>
      </c>
      <c r="C65" s="14" t="s">
        <v>426</v>
      </c>
      <c r="D65" s="13" t="s">
        <v>7</v>
      </c>
      <c r="E65" s="16" t="s">
        <v>347</v>
      </c>
      <c r="F65" s="13"/>
      <c r="G65" s="14"/>
      <c r="H65" s="14"/>
      <c r="I65" s="14"/>
      <c r="J65" s="14"/>
      <c r="K65" s="14"/>
      <c r="L65" s="14">
        <v>3.19</v>
      </c>
      <c r="M65" s="14" t="str">
        <f t="shared" si="0"/>
        <v>O</v>
      </c>
      <c r="N65" s="14" t="s">
        <v>480</v>
      </c>
      <c r="O65" s="14" t="s">
        <v>389</v>
      </c>
      <c r="P65" s="14"/>
      <c r="Q65" s="14" t="s">
        <v>479</v>
      </c>
      <c r="R65" s="14"/>
      <c r="S65" s="14"/>
      <c r="T65" s="14" t="s">
        <v>479</v>
      </c>
      <c r="U65" s="14" t="s">
        <v>479</v>
      </c>
      <c r="V65" s="14"/>
    </row>
    <row r="66" spans="1:22" ht="16.5" customHeight="1" x14ac:dyDescent="0.4">
      <c r="A66" s="14" t="s">
        <v>110</v>
      </c>
      <c r="B66" s="13">
        <v>20230421</v>
      </c>
      <c r="C66" s="14" t="s">
        <v>426</v>
      </c>
      <c r="D66" s="13" t="s">
        <v>7</v>
      </c>
      <c r="E66" s="16" t="s">
        <v>348</v>
      </c>
      <c r="F66" s="13"/>
      <c r="G66" s="14"/>
      <c r="H66" s="14"/>
      <c r="I66" s="14"/>
      <c r="J66" s="14"/>
      <c r="K66" s="14"/>
      <c r="L66" s="14">
        <v>2.36</v>
      </c>
      <c r="M66" s="14" t="str">
        <f t="shared" si="0"/>
        <v>O</v>
      </c>
      <c r="N66" s="14" t="s">
        <v>481</v>
      </c>
      <c r="O66" s="14" t="s">
        <v>390</v>
      </c>
      <c r="P66" s="14"/>
      <c r="Q66" s="14" t="s">
        <v>479</v>
      </c>
      <c r="R66" s="14"/>
      <c r="S66" s="14"/>
      <c r="T66" s="14" t="s">
        <v>479</v>
      </c>
      <c r="U66" s="14" t="s">
        <v>479</v>
      </c>
      <c r="V66" s="14"/>
    </row>
    <row r="67" spans="1:22" ht="16.5" customHeight="1" x14ac:dyDescent="0.4">
      <c r="A67" s="14" t="s">
        <v>111</v>
      </c>
      <c r="B67" s="13">
        <v>20230428</v>
      </c>
      <c r="C67" s="14" t="s">
        <v>426</v>
      </c>
      <c r="D67" s="13" t="s">
        <v>7</v>
      </c>
      <c r="E67" s="13" t="s">
        <v>5</v>
      </c>
      <c r="F67" s="13"/>
      <c r="G67" s="14"/>
      <c r="H67" s="14"/>
      <c r="I67" s="14"/>
      <c r="J67" s="14"/>
      <c r="K67" s="14"/>
      <c r="L67" s="14">
        <v>0.52</v>
      </c>
      <c r="M67" s="14" t="str">
        <f t="shared" si="0"/>
        <v>O</v>
      </c>
      <c r="N67" s="14" t="s">
        <v>481</v>
      </c>
      <c r="O67" s="14" t="s">
        <v>485</v>
      </c>
      <c r="P67" s="14"/>
      <c r="Q67" s="14" t="s">
        <v>479</v>
      </c>
      <c r="R67" s="14"/>
      <c r="S67" s="14"/>
      <c r="T67" s="14" t="s">
        <v>479</v>
      </c>
      <c r="U67" s="14" t="s">
        <v>479</v>
      </c>
      <c r="V67" s="14"/>
    </row>
    <row r="68" spans="1:22" ht="16.5" customHeight="1" x14ac:dyDescent="0.4">
      <c r="A68" s="14" t="s">
        <v>112</v>
      </c>
      <c r="B68" s="13">
        <v>20230428</v>
      </c>
      <c r="C68" s="14" t="s">
        <v>426</v>
      </c>
      <c r="D68" s="13" t="s">
        <v>7</v>
      </c>
      <c r="E68" s="13" t="s">
        <v>17</v>
      </c>
      <c r="F68" s="13"/>
      <c r="G68" s="14"/>
      <c r="H68" s="14"/>
      <c r="I68" s="14"/>
      <c r="J68" s="14"/>
      <c r="K68" s="14"/>
      <c r="L68" s="14">
        <v>16.18</v>
      </c>
      <c r="M68" s="14" t="str">
        <f t="shared" ref="M68:M131" si="1">IF(L68&gt;=0.5, "O", "X")</f>
        <v>O</v>
      </c>
      <c r="N68" s="14" t="s">
        <v>479</v>
      </c>
      <c r="O68" s="14"/>
      <c r="P68" s="14"/>
      <c r="Q68" s="14" t="s">
        <v>479</v>
      </c>
      <c r="R68" s="14"/>
      <c r="S68" s="14"/>
      <c r="T68" s="14" t="s">
        <v>479</v>
      </c>
      <c r="U68" s="14" t="s">
        <v>479</v>
      </c>
      <c r="V68" s="14"/>
    </row>
    <row r="69" spans="1:22" ht="16.5" customHeight="1" x14ac:dyDescent="0.4">
      <c r="A69" s="14" t="s">
        <v>113</v>
      </c>
      <c r="B69" s="13">
        <v>20230428</v>
      </c>
      <c r="C69" s="14" t="s">
        <v>426</v>
      </c>
      <c r="D69" s="13" t="s">
        <v>16</v>
      </c>
      <c r="E69" s="16" t="s">
        <v>349</v>
      </c>
      <c r="F69" s="13"/>
      <c r="G69" s="14"/>
      <c r="H69" s="14"/>
      <c r="I69" s="14"/>
      <c r="J69" s="14"/>
      <c r="K69" s="14"/>
      <c r="L69" s="14">
        <v>0.33999999999999997</v>
      </c>
      <c r="M69" s="14" t="str">
        <f t="shared" si="1"/>
        <v>X</v>
      </c>
      <c r="N69" s="14" t="s">
        <v>481</v>
      </c>
      <c r="O69" s="14" t="s">
        <v>390</v>
      </c>
      <c r="P69" s="14"/>
      <c r="Q69" s="14" t="s">
        <v>481</v>
      </c>
      <c r="R69" s="14"/>
      <c r="S69" s="14"/>
      <c r="T69" s="14" t="s">
        <v>481</v>
      </c>
      <c r="U69" s="14" t="s">
        <v>481</v>
      </c>
      <c r="V69" s="14" t="s">
        <v>394</v>
      </c>
    </row>
    <row r="70" spans="1:22" ht="16.5" customHeight="1" x14ac:dyDescent="0.4">
      <c r="A70" s="14" t="s">
        <v>114</v>
      </c>
      <c r="B70" s="13">
        <v>20230428</v>
      </c>
      <c r="C70" s="14" t="s">
        <v>426</v>
      </c>
      <c r="D70" s="13" t="s">
        <v>7</v>
      </c>
      <c r="E70" s="13" t="s">
        <v>5</v>
      </c>
      <c r="F70" s="13"/>
      <c r="G70" s="14" t="s">
        <v>34</v>
      </c>
      <c r="H70" s="14" t="s">
        <v>23</v>
      </c>
      <c r="I70" s="14">
        <v>20</v>
      </c>
      <c r="J70" s="14">
        <v>6394</v>
      </c>
      <c r="K70" s="14">
        <v>0.41</v>
      </c>
      <c r="L70" s="14">
        <v>1.18</v>
      </c>
      <c r="M70" s="14" t="str">
        <f t="shared" si="1"/>
        <v>O</v>
      </c>
      <c r="N70" s="14" t="s">
        <v>481</v>
      </c>
      <c r="O70" s="14" t="s">
        <v>390</v>
      </c>
      <c r="P70" s="14"/>
      <c r="Q70" s="14" t="s">
        <v>481</v>
      </c>
      <c r="R70" s="14" t="s">
        <v>390</v>
      </c>
      <c r="S70" s="14"/>
      <c r="T70" s="14" t="s">
        <v>480</v>
      </c>
      <c r="U70" s="14" t="s">
        <v>481</v>
      </c>
      <c r="V70" s="14" t="s">
        <v>393</v>
      </c>
    </row>
    <row r="71" spans="1:22" ht="16.5" customHeight="1" x14ac:dyDescent="0.4">
      <c r="A71" s="14" t="s">
        <v>115</v>
      </c>
      <c r="B71" s="13">
        <v>20230512</v>
      </c>
      <c r="C71" s="14" t="s">
        <v>426</v>
      </c>
      <c r="D71" s="13" t="s">
        <v>7</v>
      </c>
      <c r="E71" s="13" t="s">
        <v>17</v>
      </c>
      <c r="F71" s="13"/>
      <c r="G71" s="14"/>
      <c r="H71" s="14"/>
      <c r="I71" s="14"/>
      <c r="J71" s="14"/>
      <c r="K71" s="14"/>
      <c r="L71" s="14">
        <v>0.72</v>
      </c>
      <c r="M71" s="14" t="str">
        <f t="shared" si="1"/>
        <v>O</v>
      </c>
      <c r="N71" s="14" t="s">
        <v>481</v>
      </c>
      <c r="O71" s="14" t="s">
        <v>390</v>
      </c>
      <c r="P71" s="14"/>
      <c r="Q71" s="14" t="s">
        <v>479</v>
      </c>
      <c r="R71" s="14"/>
      <c r="S71" s="14"/>
      <c r="T71" s="14" t="s">
        <v>479</v>
      </c>
      <c r="U71" s="14" t="s">
        <v>479</v>
      </c>
      <c r="V71" s="14"/>
    </row>
    <row r="72" spans="1:22" ht="16.5" customHeight="1" x14ac:dyDescent="0.4">
      <c r="A72" s="14" t="s">
        <v>116</v>
      </c>
      <c r="B72" s="13">
        <v>20230512</v>
      </c>
      <c r="C72" s="14" t="s">
        <v>426</v>
      </c>
      <c r="D72" s="13" t="s">
        <v>7</v>
      </c>
      <c r="E72" s="16" t="s">
        <v>351</v>
      </c>
      <c r="F72" s="13"/>
      <c r="G72" s="14"/>
      <c r="H72" s="14"/>
      <c r="I72" s="14"/>
      <c r="J72" s="14"/>
      <c r="K72" s="14"/>
      <c r="L72" s="14">
        <v>0.35000000000000003</v>
      </c>
      <c r="M72" s="14" t="str">
        <f t="shared" si="1"/>
        <v>X</v>
      </c>
      <c r="N72" s="14" t="s">
        <v>481</v>
      </c>
      <c r="O72" s="14" t="s">
        <v>390</v>
      </c>
      <c r="P72" s="14"/>
      <c r="Q72" s="14" t="s">
        <v>479</v>
      </c>
      <c r="R72" s="14"/>
      <c r="S72" s="14"/>
      <c r="T72" s="14" t="s">
        <v>479</v>
      </c>
      <c r="U72" s="14" t="s">
        <v>479</v>
      </c>
      <c r="V72" s="14"/>
    </row>
    <row r="73" spans="1:22" ht="16.5" customHeight="1" x14ac:dyDescent="0.4">
      <c r="A73" s="14" t="s">
        <v>117</v>
      </c>
      <c r="B73" s="13">
        <v>20230512</v>
      </c>
      <c r="C73" s="14" t="s">
        <v>426</v>
      </c>
      <c r="D73" s="13" t="s">
        <v>7</v>
      </c>
      <c r="E73" s="13" t="s">
        <v>17</v>
      </c>
      <c r="F73" s="13"/>
      <c r="G73" s="14"/>
      <c r="H73" s="14"/>
      <c r="I73" s="14"/>
      <c r="J73" s="14"/>
      <c r="K73" s="14"/>
      <c r="L73" s="14">
        <v>2.37</v>
      </c>
      <c r="M73" s="14" t="str">
        <f t="shared" si="1"/>
        <v>O</v>
      </c>
      <c r="N73" s="14" t="s">
        <v>481</v>
      </c>
      <c r="O73" s="14" t="s">
        <v>390</v>
      </c>
      <c r="P73" s="14"/>
      <c r="Q73" s="14" t="s">
        <v>479</v>
      </c>
      <c r="R73" s="14"/>
      <c r="S73" s="14"/>
      <c r="T73" s="14" t="s">
        <v>479</v>
      </c>
      <c r="U73" s="14" t="s">
        <v>479</v>
      </c>
      <c r="V73" s="14"/>
    </row>
    <row r="74" spans="1:22" ht="16.5" customHeight="1" x14ac:dyDescent="0.4">
      <c r="A74" s="14" t="s">
        <v>118</v>
      </c>
      <c r="B74" s="13">
        <v>20230512</v>
      </c>
      <c r="C74" s="14" t="s">
        <v>426</v>
      </c>
      <c r="D74" s="13" t="s">
        <v>7</v>
      </c>
      <c r="E74" s="16" t="s">
        <v>332</v>
      </c>
      <c r="F74" s="13"/>
      <c r="G74" s="14"/>
      <c r="H74" s="14"/>
      <c r="I74" s="14"/>
      <c r="J74" s="14"/>
      <c r="K74" s="14"/>
      <c r="L74" s="14">
        <v>17.510000000000002</v>
      </c>
      <c r="M74" s="14" t="str">
        <f t="shared" si="1"/>
        <v>O</v>
      </c>
      <c r="N74" s="14" t="s">
        <v>481</v>
      </c>
      <c r="O74" s="14" t="s">
        <v>390</v>
      </c>
      <c r="P74" s="14"/>
      <c r="Q74" s="14" t="s">
        <v>481</v>
      </c>
      <c r="R74" s="14" t="s">
        <v>390</v>
      </c>
      <c r="S74" s="14"/>
      <c r="T74" s="14" t="s">
        <v>481</v>
      </c>
      <c r="U74" s="14" t="s">
        <v>481</v>
      </c>
      <c r="V74" s="14" t="s">
        <v>394</v>
      </c>
    </row>
    <row r="75" spans="1:22" ht="16.5" customHeight="1" x14ac:dyDescent="0.4">
      <c r="A75" s="14" t="s">
        <v>119</v>
      </c>
      <c r="B75" s="13">
        <v>20230512</v>
      </c>
      <c r="C75" s="14" t="s">
        <v>426</v>
      </c>
      <c r="D75" s="13" t="s">
        <v>7</v>
      </c>
      <c r="E75" s="13" t="s">
        <v>30</v>
      </c>
      <c r="F75" s="13" t="s">
        <v>4</v>
      </c>
      <c r="G75" s="14"/>
      <c r="H75" s="14"/>
      <c r="I75" s="14"/>
      <c r="J75" s="14"/>
      <c r="K75" s="14"/>
      <c r="L75" s="14">
        <v>35.520000000000003</v>
      </c>
      <c r="M75" s="14" t="str">
        <f t="shared" si="1"/>
        <v>O</v>
      </c>
      <c r="N75" s="14" t="s">
        <v>481</v>
      </c>
      <c r="O75" s="14" t="s">
        <v>390</v>
      </c>
      <c r="P75" s="14"/>
      <c r="Q75" s="14" t="s">
        <v>479</v>
      </c>
      <c r="R75" s="14"/>
      <c r="S75" s="14"/>
      <c r="T75" s="14" t="s">
        <v>479</v>
      </c>
      <c r="U75" s="14" t="s">
        <v>479</v>
      </c>
      <c r="V75" s="14"/>
    </row>
    <row r="76" spans="1:22" ht="16.5" customHeight="1" x14ac:dyDescent="0.4">
      <c r="A76" s="14" t="s">
        <v>120</v>
      </c>
      <c r="B76" s="13">
        <v>20230512</v>
      </c>
      <c r="C76" s="14" t="s">
        <v>426</v>
      </c>
      <c r="D76" s="13" t="s">
        <v>7</v>
      </c>
      <c r="E76" s="13"/>
      <c r="F76" s="13"/>
      <c r="G76" s="14"/>
      <c r="H76" s="14"/>
      <c r="I76" s="14"/>
      <c r="J76" s="14"/>
      <c r="K76" s="14"/>
      <c r="L76" s="14">
        <v>0.83</v>
      </c>
      <c r="M76" s="14" t="str">
        <f t="shared" si="1"/>
        <v>O</v>
      </c>
      <c r="N76" s="14" t="s">
        <v>481</v>
      </c>
      <c r="O76" s="14" t="s">
        <v>390</v>
      </c>
      <c r="P76" s="14"/>
      <c r="Q76" s="14" t="s">
        <v>481</v>
      </c>
      <c r="R76" s="14" t="s">
        <v>390</v>
      </c>
      <c r="S76" s="14"/>
      <c r="T76" s="14" t="s">
        <v>479</v>
      </c>
      <c r="U76" s="14" t="s">
        <v>479</v>
      </c>
      <c r="V76" s="14"/>
    </row>
    <row r="77" spans="1:22" ht="16.5" customHeight="1" x14ac:dyDescent="0.4">
      <c r="A77" s="14" t="s">
        <v>121</v>
      </c>
      <c r="B77" s="13">
        <v>20230519</v>
      </c>
      <c r="C77" s="14" t="s">
        <v>426</v>
      </c>
      <c r="D77" s="13" t="s">
        <v>7</v>
      </c>
      <c r="E77" s="16" t="s">
        <v>352</v>
      </c>
      <c r="F77" s="13"/>
      <c r="G77" s="14"/>
      <c r="H77" s="14"/>
      <c r="I77" s="14"/>
      <c r="J77" s="14"/>
      <c r="K77" s="14"/>
      <c r="L77" s="14">
        <v>4</v>
      </c>
      <c r="M77" s="14" t="str">
        <f t="shared" si="1"/>
        <v>O</v>
      </c>
      <c r="N77" s="14" t="s">
        <v>481</v>
      </c>
      <c r="O77" s="14" t="s">
        <v>390</v>
      </c>
      <c r="P77" s="14"/>
      <c r="Q77" s="14" t="s">
        <v>479</v>
      </c>
      <c r="R77" s="14"/>
      <c r="S77" s="14"/>
      <c r="T77" s="14" t="s">
        <v>479</v>
      </c>
      <c r="U77" s="14" t="s">
        <v>479</v>
      </c>
      <c r="V77" s="14"/>
    </row>
    <row r="78" spans="1:22" ht="16.5" customHeight="1" x14ac:dyDescent="0.4">
      <c r="A78" s="14" t="s">
        <v>122</v>
      </c>
      <c r="B78" s="13">
        <v>20230519</v>
      </c>
      <c r="C78" s="14" t="s">
        <v>426</v>
      </c>
      <c r="D78" s="13" t="s">
        <v>16</v>
      </c>
      <c r="E78" s="13" t="s">
        <v>2</v>
      </c>
      <c r="F78" s="13"/>
      <c r="G78" s="14"/>
      <c r="H78" s="14"/>
      <c r="I78" s="14"/>
      <c r="J78" s="14"/>
      <c r="K78" s="14"/>
      <c r="L78" s="14">
        <v>4.3099999999999996</v>
      </c>
      <c r="M78" s="14" t="str">
        <f t="shared" si="1"/>
        <v>O</v>
      </c>
      <c r="N78" s="14" t="s">
        <v>481</v>
      </c>
      <c r="O78" s="14" t="s">
        <v>390</v>
      </c>
      <c r="P78" s="14"/>
      <c r="Q78" s="14" t="s">
        <v>479</v>
      </c>
      <c r="R78" s="14"/>
      <c r="S78" s="14"/>
      <c r="T78" s="14" t="s">
        <v>479</v>
      </c>
      <c r="U78" s="14" t="s">
        <v>479</v>
      </c>
      <c r="V78" s="14"/>
    </row>
    <row r="79" spans="1:22" ht="16.5" customHeight="1" x14ac:dyDescent="0.4">
      <c r="A79" s="14" t="s">
        <v>123</v>
      </c>
      <c r="B79" s="13">
        <v>20230526</v>
      </c>
      <c r="C79" s="14" t="s">
        <v>426</v>
      </c>
      <c r="D79" s="13" t="s">
        <v>7</v>
      </c>
      <c r="E79" s="13" t="s">
        <v>17</v>
      </c>
      <c r="F79" s="13"/>
      <c r="G79" s="14"/>
      <c r="H79" s="14"/>
      <c r="I79" s="14"/>
      <c r="J79" s="14"/>
      <c r="K79" s="14"/>
      <c r="L79" s="14">
        <v>2</v>
      </c>
      <c r="M79" s="14" t="str">
        <f t="shared" si="1"/>
        <v>O</v>
      </c>
      <c r="N79" s="14" t="s">
        <v>481</v>
      </c>
      <c r="O79" s="14" t="s">
        <v>390</v>
      </c>
      <c r="P79" s="14"/>
      <c r="Q79" s="14" t="s">
        <v>390</v>
      </c>
      <c r="R79" s="14"/>
      <c r="S79" s="14" t="s">
        <v>390</v>
      </c>
      <c r="T79" s="14" t="s">
        <v>481</v>
      </c>
      <c r="U79" s="14" t="s">
        <v>481</v>
      </c>
      <c r="V79" s="14" t="s">
        <v>394</v>
      </c>
    </row>
    <row r="80" spans="1:22" ht="16.5" customHeight="1" x14ac:dyDescent="0.4">
      <c r="A80" s="14" t="s">
        <v>124</v>
      </c>
      <c r="B80" s="13">
        <v>20230526</v>
      </c>
      <c r="C80" s="14" t="s">
        <v>426</v>
      </c>
      <c r="D80" s="13" t="s">
        <v>7</v>
      </c>
      <c r="E80" s="13"/>
      <c r="F80" s="13"/>
      <c r="G80" s="14"/>
      <c r="H80" s="14"/>
      <c r="I80" s="14"/>
      <c r="J80" s="14"/>
      <c r="K80" s="14"/>
      <c r="L80" s="14">
        <v>1.43</v>
      </c>
      <c r="M80" s="14" t="str">
        <f t="shared" si="1"/>
        <v>O</v>
      </c>
      <c r="N80" s="14" t="s">
        <v>481</v>
      </c>
      <c r="O80" s="14" t="s">
        <v>390</v>
      </c>
      <c r="P80" s="14"/>
      <c r="Q80" s="14" t="s">
        <v>481</v>
      </c>
      <c r="R80" s="14" t="s">
        <v>390</v>
      </c>
      <c r="S80" s="14"/>
      <c r="T80" s="14" t="s">
        <v>479</v>
      </c>
      <c r="U80" s="14" t="s">
        <v>479</v>
      </c>
      <c r="V80" s="14"/>
    </row>
    <row r="81" spans="1:22" ht="16.5" customHeight="1" x14ac:dyDescent="0.4">
      <c r="A81" s="14" t="s">
        <v>125</v>
      </c>
      <c r="B81" s="13">
        <v>20230602</v>
      </c>
      <c r="C81" s="14" t="s">
        <v>426</v>
      </c>
      <c r="D81" s="13" t="s">
        <v>7</v>
      </c>
      <c r="E81" s="13"/>
      <c r="F81" s="13"/>
      <c r="G81" s="14"/>
      <c r="H81" s="14"/>
      <c r="I81" s="14"/>
      <c r="J81" s="14"/>
      <c r="K81" s="14"/>
      <c r="L81" s="14">
        <v>0.38</v>
      </c>
      <c r="M81" s="14" t="str">
        <f t="shared" si="1"/>
        <v>X</v>
      </c>
      <c r="N81" s="14" t="s">
        <v>481</v>
      </c>
      <c r="O81" s="14" t="s">
        <v>390</v>
      </c>
      <c r="P81" s="14"/>
      <c r="Q81" s="14" t="s">
        <v>479</v>
      </c>
      <c r="R81" s="14"/>
      <c r="S81" s="14"/>
      <c r="T81" s="14" t="s">
        <v>479</v>
      </c>
      <c r="U81" s="14" t="s">
        <v>479</v>
      </c>
      <c r="V81" s="14"/>
    </row>
    <row r="82" spans="1:22" ht="16.5" customHeight="1" x14ac:dyDescent="0.4">
      <c r="A82" s="14" t="s">
        <v>126</v>
      </c>
      <c r="B82" s="13">
        <v>20230602</v>
      </c>
      <c r="C82" s="14" t="s">
        <v>426</v>
      </c>
      <c r="D82" s="13" t="s">
        <v>7</v>
      </c>
      <c r="E82" s="13"/>
      <c r="F82" s="13"/>
      <c r="G82" s="14"/>
      <c r="H82" s="14"/>
      <c r="I82" s="14"/>
      <c r="J82" s="14"/>
      <c r="K82" s="14"/>
      <c r="L82" s="14">
        <v>0.3</v>
      </c>
      <c r="M82" s="14" t="str">
        <f t="shared" si="1"/>
        <v>X</v>
      </c>
      <c r="N82" s="14" t="s">
        <v>481</v>
      </c>
      <c r="O82" s="14" t="s">
        <v>390</v>
      </c>
      <c r="P82" s="14"/>
      <c r="Q82" s="14" t="s">
        <v>479</v>
      </c>
      <c r="R82" s="14"/>
      <c r="S82" s="14"/>
      <c r="T82" s="14" t="s">
        <v>479</v>
      </c>
      <c r="U82" s="14" t="s">
        <v>479</v>
      </c>
      <c r="V82" s="14"/>
    </row>
    <row r="83" spans="1:22" ht="16.5" customHeight="1" x14ac:dyDescent="0.4">
      <c r="A83" s="14" t="s">
        <v>127</v>
      </c>
      <c r="B83" s="13">
        <v>20230616</v>
      </c>
      <c r="C83" s="14" t="s">
        <v>426</v>
      </c>
      <c r="D83" s="13" t="s">
        <v>16</v>
      </c>
      <c r="E83" s="13" t="s">
        <v>0</v>
      </c>
      <c r="F83" s="13"/>
      <c r="G83" s="14"/>
      <c r="H83" s="14"/>
      <c r="I83" s="14"/>
      <c r="J83" s="14"/>
      <c r="K83" s="14"/>
      <c r="L83" s="14">
        <v>4.3600000000000003</v>
      </c>
      <c r="M83" s="14" t="str">
        <f t="shared" si="1"/>
        <v>O</v>
      </c>
      <c r="N83" s="14" t="s">
        <v>479</v>
      </c>
      <c r="O83" s="14"/>
      <c r="P83" s="14"/>
      <c r="Q83" s="14" t="s">
        <v>479</v>
      </c>
      <c r="R83" s="14"/>
      <c r="S83" s="14"/>
      <c r="T83" s="14" t="s">
        <v>479</v>
      </c>
      <c r="U83" s="14" t="s">
        <v>479</v>
      </c>
      <c r="V83" s="14"/>
    </row>
    <row r="84" spans="1:22" ht="16.5" customHeight="1" x14ac:dyDescent="0.4">
      <c r="A84" s="14" t="s">
        <v>128</v>
      </c>
      <c r="B84" s="13">
        <v>20230623</v>
      </c>
      <c r="C84" s="14" t="s">
        <v>426</v>
      </c>
      <c r="D84" s="16" t="s">
        <v>32</v>
      </c>
      <c r="E84" s="13"/>
      <c r="F84" s="13"/>
      <c r="G84" s="14"/>
      <c r="H84" s="14"/>
      <c r="I84" s="14"/>
      <c r="J84" s="14"/>
      <c r="K84" s="14"/>
      <c r="L84" s="14">
        <v>1.1400000000000001</v>
      </c>
      <c r="M84" s="14" t="str">
        <f t="shared" si="1"/>
        <v>O</v>
      </c>
      <c r="N84" s="14" t="s">
        <v>481</v>
      </c>
      <c r="O84" s="14" t="s">
        <v>390</v>
      </c>
      <c r="P84" s="14"/>
      <c r="Q84" s="14" t="s">
        <v>481</v>
      </c>
      <c r="R84" s="14" t="s">
        <v>390</v>
      </c>
      <c r="S84" s="14"/>
      <c r="T84" s="14" t="s">
        <v>479</v>
      </c>
      <c r="U84" s="14" t="s">
        <v>479</v>
      </c>
      <c r="V84" s="14"/>
    </row>
    <row r="85" spans="1:22" ht="16.5" customHeight="1" x14ac:dyDescent="0.4">
      <c r="A85" s="14" t="s">
        <v>129</v>
      </c>
      <c r="B85" s="13">
        <v>20230630</v>
      </c>
      <c r="C85" s="14" t="s">
        <v>426</v>
      </c>
      <c r="D85" s="13" t="s">
        <v>7</v>
      </c>
      <c r="E85" s="16" t="s">
        <v>340</v>
      </c>
      <c r="F85" s="13"/>
      <c r="G85" s="14"/>
      <c r="H85" s="14"/>
      <c r="I85" s="14"/>
      <c r="J85" s="14"/>
      <c r="K85" s="14"/>
      <c r="L85" s="14">
        <v>1.81</v>
      </c>
      <c r="M85" s="14" t="str">
        <f t="shared" si="1"/>
        <v>O</v>
      </c>
      <c r="N85" s="14" t="s">
        <v>481</v>
      </c>
      <c r="O85" s="14" t="s">
        <v>390</v>
      </c>
      <c r="P85" s="14"/>
      <c r="Q85" s="14" t="s">
        <v>479</v>
      </c>
      <c r="R85" s="14"/>
      <c r="S85" s="14"/>
      <c r="T85" s="14" t="s">
        <v>479</v>
      </c>
      <c r="U85" s="14" t="s">
        <v>479</v>
      </c>
      <c r="V85" s="14"/>
    </row>
    <row r="86" spans="1:22" ht="16.5" customHeight="1" x14ac:dyDescent="0.4">
      <c r="A86" s="14" t="s">
        <v>130</v>
      </c>
      <c r="B86" s="13">
        <v>20230630</v>
      </c>
      <c r="C86" s="14" t="s">
        <v>426</v>
      </c>
      <c r="D86" s="13" t="s">
        <v>7</v>
      </c>
      <c r="E86" s="13"/>
      <c r="F86" s="13"/>
      <c r="G86" s="14" t="s">
        <v>34</v>
      </c>
      <c r="H86" s="14" t="s">
        <v>23</v>
      </c>
      <c r="I86" s="14">
        <v>8</v>
      </c>
      <c r="J86" s="14">
        <v>6388</v>
      </c>
      <c r="K86" s="14">
        <v>0.13</v>
      </c>
      <c r="L86" s="14">
        <v>0.49</v>
      </c>
      <c r="M86" s="14" t="str">
        <f t="shared" si="1"/>
        <v>X</v>
      </c>
      <c r="N86" s="14" t="s">
        <v>481</v>
      </c>
      <c r="O86" s="14" t="s">
        <v>485</v>
      </c>
      <c r="P86" s="14"/>
      <c r="Q86" s="14" t="s">
        <v>390</v>
      </c>
      <c r="R86" s="14"/>
      <c r="S86" s="14" t="s">
        <v>485</v>
      </c>
      <c r="T86" s="14" t="s">
        <v>479</v>
      </c>
      <c r="U86" s="14" t="s">
        <v>479</v>
      </c>
      <c r="V86" s="14"/>
    </row>
    <row r="87" spans="1:22" ht="16.5" customHeight="1" x14ac:dyDescent="0.4">
      <c r="A87" s="14" t="s">
        <v>131</v>
      </c>
      <c r="B87" s="13">
        <v>20230630</v>
      </c>
      <c r="C87" s="14" t="s">
        <v>426</v>
      </c>
      <c r="D87" s="13" t="s">
        <v>15</v>
      </c>
      <c r="E87" s="13" t="s">
        <v>25</v>
      </c>
      <c r="F87" s="13"/>
      <c r="G87" s="14"/>
      <c r="H87" s="14"/>
      <c r="I87" s="14"/>
      <c r="J87" s="14"/>
      <c r="K87" s="14"/>
      <c r="L87" s="14">
        <v>12.989999999999998</v>
      </c>
      <c r="M87" s="14" t="str">
        <f t="shared" si="1"/>
        <v>O</v>
      </c>
      <c r="N87" s="14" t="s">
        <v>481</v>
      </c>
      <c r="O87" s="14" t="s">
        <v>390</v>
      </c>
      <c r="P87" s="14"/>
      <c r="Q87" s="14" t="s">
        <v>390</v>
      </c>
      <c r="R87" s="14"/>
      <c r="S87" s="14" t="s">
        <v>390</v>
      </c>
      <c r="T87" s="14" t="s">
        <v>481</v>
      </c>
      <c r="U87" s="14" t="s">
        <v>481</v>
      </c>
      <c r="V87" s="14" t="s">
        <v>394</v>
      </c>
    </row>
    <row r="88" spans="1:22" ht="16.5" customHeight="1" x14ac:dyDescent="0.4">
      <c r="A88" s="14" t="s">
        <v>132</v>
      </c>
      <c r="B88" s="13">
        <v>20230707</v>
      </c>
      <c r="C88" s="14" t="s">
        <v>426</v>
      </c>
      <c r="D88" s="13" t="s">
        <v>7</v>
      </c>
      <c r="E88" s="13" t="s">
        <v>25</v>
      </c>
      <c r="F88" s="13"/>
      <c r="G88" s="14" t="s">
        <v>315</v>
      </c>
      <c r="H88" s="14" t="s">
        <v>314</v>
      </c>
      <c r="I88" s="14">
        <v>10</v>
      </c>
      <c r="J88" s="14">
        <v>12145</v>
      </c>
      <c r="K88" s="14">
        <v>0.08</v>
      </c>
      <c r="L88" s="14">
        <v>0.72</v>
      </c>
      <c r="M88" s="14" t="str">
        <f t="shared" si="1"/>
        <v>O</v>
      </c>
      <c r="N88" s="14" t="s">
        <v>480</v>
      </c>
      <c r="O88" s="14" t="s">
        <v>389</v>
      </c>
      <c r="P88" s="14"/>
      <c r="Q88" s="14" t="s">
        <v>481</v>
      </c>
      <c r="R88" s="14" t="s">
        <v>390</v>
      </c>
      <c r="S88" s="14"/>
      <c r="T88" s="14" t="s">
        <v>479</v>
      </c>
      <c r="U88" s="14" t="s">
        <v>479</v>
      </c>
      <c r="V88" s="14"/>
    </row>
    <row r="89" spans="1:22" ht="16.5" customHeight="1" x14ac:dyDescent="0.4">
      <c r="A89" s="14" t="s">
        <v>133</v>
      </c>
      <c r="B89" s="13">
        <v>20230707</v>
      </c>
      <c r="C89" s="14" t="s">
        <v>426</v>
      </c>
      <c r="D89" s="13" t="s">
        <v>7</v>
      </c>
      <c r="E89" s="13" t="s">
        <v>17</v>
      </c>
      <c r="F89" s="13"/>
      <c r="G89" s="14"/>
      <c r="H89" s="14"/>
      <c r="I89" s="14"/>
      <c r="J89" s="14"/>
      <c r="K89" s="14"/>
      <c r="L89" s="14">
        <v>14.08</v>
      </c>
      <c r="M89" s="14" t="str">
        <f t="shared" si="1"/>
        <v>O</v>
      </c>
      <c r="N89" s="14" t="s">
        <v>481</v>
      </c>
      <c r="O89" s="14" t="s">
        <v>390</v>
      </c>
      <c r="P89" s="14"/>
      <c r="Q89" s="14" t="s">
        <v>479</v>
      </c>
      <c r="R89" s="14"/>
      <c r="S89" s="14"/>
      <c r="T89" s="14" t="s">
        <v>479</v>
      </c>
      <c r="U89" s="14" t="s">
        <v>479</v>
      </c>
      <c r="V89" s="14"/>
    </row>
    <row r="90" spans="1:22" ht="16.5" customHeight="1" x14ac:dyDescent="0.4">
      <c r="A90" s="14" t="s">
        <v>134</v>
      </c>
      <c r="B90" s="13">
        <v>20230707</v>
      </c>
      <c r="C90" s="14" t="s">
        <v>426</v>
      </c>
      <c r="D90" s="13" t="s">
        <v>7</v>
      </c>
      <c r="E90" s="13" t="s">
        <v>1</v>
      </c>
      <c r="F90" s="13"/>
      <c r="G90" s="14"/>
      <c r="H90" s="14"/>
      <c r="I90" s="14"/>
      <c r="J90" s="14"/>
      <c r="K90" s="14"/>
      <c r="L90" s="14">
        <v>17.299999999999997</v>
      </c>
      <c r="M90" s="14" t="str">
        <f t="shared" si="1"/>
        <v>O</v>
      </c>
      <c r="N90" s="14" t="s">
        <v>481</v>
      </c>
      <c r="O90" s="14" t="s">
        <v>390</v>
      </c>
      <c r="P90" s="14"/>
      <c r="Q90" s="14" t="s">
        <v>481</v>
      </c>
      <c r="R90" s="14" t="s">
        <v>390</v>
      </c>
      <c r="S90" s="14"/>
      <c r="T90" s="14" t="s">
        <v>479</v>
      </c>
      <c r="U90" s="14" t="s">
        <v>479</v>
      </c>
      <c r="V90" s="14"/>
    </row>
    <row r="91" spans="1:22" ht="16.5" customHeight="1" x14ac:dyDescent="0.4">
      <c r="A91" s="14" t="s">
        <v>135</v>
      </c>
      <c r="B91" s="13">
        <v>20230714</v>
      </c>
      <c r="C91" s="14" t="s">
        <v>426</v>
      </c>
      <c r="D91" s="13" t="s">
        <v>7</v>
      </c>
      <c r="E91" s="13" t="s">
        <v>5</v>
      </c>
      <c r="F91" s="13"/>
      <c r="G91" s="14"/>
      <c r="H91" s="14"/>
      <c r="I91" s="14"/>
      <c r="J91" s="14"/>
      <c r="K91" s="14"/>
      <c r="L91" s="14">
        <v>2.4699999999999998</v>
      </c>
      <c r="M91" s="14" t="str">
        <f t="shared" si="1"/>
        <v>O</v>
      </c>
      <c r="N91" s="14" t="s">
        <v>481</v>
      </c>
      <c r="O91" s="14" t="s">
        <v>390</v>
      </c>
      <c r="P91" s="14"/>
      <c r="Q91" s="14" t="s">
        <v>390</v>
      </c>
      <c r="R91" s="14"/>
      <c r="S91" s="14" t="s">
        <v>390</v>
      </c>
      <c r="T91" s="14" t="s">
        <v>479</v>
      </c>
      <c r="U91" s="14" t="s">
        <v>479</v>
      </c>
      <c r="V91" s="14"/>
    </row>
    <row r="92" spans="1:22" ht="16.5" customHeight="1" x14ac:dyDescent="0.4">
      <c r="A92" s="14" t="s">
        <v>136</v>
      </c>
      <c r="B92" s="13">
        <v>20230714</v>
      </c>
      <c r="C92" s="14" t="s">
        <v>426</v>
      </c>
      <c r="D92" s="13" t="s">
        <v>7</v>
      </c>
      <c r="E92" s="16" t="s">
        <v>351</v>
      </c>
      <c r="F92" s="13"/>
      <c r="G92" s="14"/>
      <c r="H92" s="14"/>
      <c r="I92" s="14"/>
      <c r="J92" s="14"/>
      <c r="K92" s="14"/>
      <c r="L92" s="14">
        <v>39.700000000000003</v>
      </c>
      <c r="M92" s="14" t="str">
        <f t="shared" si="1"/>
        <v>O</v>
      </c>
      <c r="N92" s="14" t="s">
        <v>481</v>
      </c>
      <c r="O92" s="14" t="s">
        <v>390</v>
      </c>
      <c r="P92" s="14"/>
      <c r="Q92" s="14" t="s">
        <v>479</v>
      </c>
      <c r="R92" s="14"/>
      <c r="S92" s="14"/>
      <c r="T92" s="14" t="s">
        <v>479</v>
      </c>
      <c r="U92" s="14" t="s">
        <v>479</v>
      </c>
      <c r="V92" s="14"/>
    </row>
    <row r="93" spans="1:22" ht="16.5" customHeight="1" x14ac:dyDescent="0.4">
      <c r="A93" s="14" t="s">
        <v>137</v>
      </c>
      <c r="B93" s="13">
        <v>20230714</v>
      </c>
      <c r="C93" s="14" t="s">
        <v>426</v>
      </c>
      <c r="D93" s="13" t="s">
        <v>7</v>
      </c>
      <c r="E93" s="16" t="s">
        <v>353</v>
      </c>
      <c r="F93" s="13"/>
      <c r="G93" s="14"/>
      <c r="H93" s="14"/>
      <c r="I93" s="14"/>
      <c r="J93" s="14"/>
      <c r="K93" s="14"/>
      <c r="L93" s="14">
        <v>3.1399999999999997</v>
      </c>
      <c r="M93" s="14" t="str">
        <f t="shared" si="1"/>
        <v>O</v>
      </c>
      <c r="N93" s="14" t="s">
        <v>481</v>
      </c>
      <c r="O93" s="14" t="s">
        <v>390</v>
      </c>
      <c r="P93" s="14"/>
      <c r="Q93" s="14" t="s">
        <v>479</v>
      </c>
      <c r="R93" s="14"/>
      <c r="S93" s="14"/>
      <c r="T93" s="14" t="s">
        <v>479</v>
      </c>
      <c r="U93" s="14" t="s">
        <v>479</v>
      </c>
      <c r="V93" s="14"/>
    </row>
    <row r="94" spans="1:22" ht="16.5" customHeight="1" x14ac:dyDescent="0.4">
      <c r="A94" s="14" t="s">
        <v>138</v>
      </c>
      <c r="B94" s="13">
        <v>20230714</v>
      </c>
      <c r="C94" s="14" t="s">
        <v>426</v>
      </c>
      <c r="D94" s="13" t="s">
        <v>7</v>
      </c>
      <c r="E94" s="13"/>
      <c r="F94" s="13"/>
      <c r="G94" s="14"/>
      <c r="H94" s="14"/>
      <c r="I94" s="14"/>
      <c r="J94" s="14"/>
      <c r="K94" s="14"/>
      <c r="L94" s="14">
        <v>0.89999999999999991</v>
      </c>
      <c r="M94" s="14" t="str">
        <f t="shared" si="1"/>
        <v>O</v>
      </c>
      <c r="N94" s="14" t="s">
        <v>481</v>
      </c>
      <c r="O94" s="14" t="s">
        <v>390</v>
      </c>
      <c r="P94" s="14"/>
      <c r="Q94" s="14" t="s">
        <v>390</v>
      </c>
      <c r="R94" s="14" t="s">
        <v>389</v>
      </c>
      <c r="S94" s="14" t="s">
        <v>390</v>
      </c>
      <c r="T94" s="14" t="s">
        <v>479</v>
      </c>
      <c r="U94" s="14" t="s">
        <v>479</v>
      </c>
      <c r="V94" s="14"/>
    </row>
    <row r="95" spans="1:22" ht="16.5" customHeight="1" x14ac:dyDescent="0.4">
      <c r="A95" s="14" t="s">
        <v>139</v>
      </c>
      <c r="B95" s="13">
        <v>20230721</v>
      </c>
      <c r="C95" s="14" t="s">
        <v>426</v>
      </c>
      <c r="D95" s="16" t="s">
        <v>32</v>
      </c>
      <c r="E95" s="13"/>
      <c r="F95" s="13"/>
      <c r="G95" s="14"/>
      <c r="H95" s="14"/>
      <c r="I95" s="14"/>
      <c r="J95" s="14"/>
      <c r="K95" s="14"/>
      <c r="L95" s="14">
        <v>15</v>
      </c>
      <c r="M95" s="14" t="str">
        <f t="shared" si="1"/>
        <v>O</v>
      </c>
      <c r="N95" s="14" t="s">
        <v>481</v>
      </c>
      <c r="O95" s="14" t="s">
        <v>390</v>
      </c>
      <c r="P95" s="14"/>
      <c r="Q95" s="14" t="s">
        <v>481</v>
      </c>
      <c r="R95" s="14" t="s">
        <v>390</v>
      </c>
      <c r="S95" s="14"/>
      <c r="T95" s="14" t="s">
        <v>479</v>
      </c>
      <c r="U95" s="14" t="s">
        <v>479</v>
      </c>
      <c r="V95" s="14"/>
    </row>
    <row r="96" spans="1:22" ht="16.5" customHeight="1" x14ac:dyDescent="0.4">
      <c r="A96" s="14" t="s">
        <v>140</v>
      </c>
      <c r="B96" s="13">
        <v>20230721</v>
      </c>
      <c r="C96" s="14" t="s">
        <v>426</v>
      </c>
      <c r="D96" s="13" t="s">
        <v>7</v>
      </c>
      <c r="E96" s="16" t="s">
        <v>354</v>
      </c>
      <c r="F96" s="13"/>
      <c r="G96" s="14"/>
      <c r="H96" s="14"/>
      <c r="I96" s="14"/>
      <c r="J96" s="14"/>
      <c r="K96" s="14"/>
      <c r="L96" s="14">
        <v>5.91</v>
      </c>
      <c r="M96" s="14" t="str">
        <f t="shared" si="1"/>
        <v>O</v>
      </c>
      <c r="N96" s="14" t="s">
        <v>481</v>
      </c>
      <c r="O96" s="14" t="s">
        <v>390</v>
      </c>
      <c r="P96" s="14"/>
      <c r="Q96" s="14" t="s">
        <v>479</v>
      </c>
      <c r="R96" s="14"/>
      <c r="S96" s="14"/>
      <c r="T96" s="14" t="s">
        <v>479</v>
      </c>
      <c r="U96" s="14" t="s">
        <v>479</v>
      </c>
      <c r="V96" s="14"/>
    </row>
    <row r="97" spans="1:22" ht="16.5" customHeight="1" x14ac:dyDescent="0.4">
      <c r="A97" s="14" t="s">
        <v>141</v>
      </c>
      <c r="B97" s="13">
        <v>20230721</v>
      </c>
      <c r="C97" s="14" t="s">
        <v>426</v>
      </c>
      <c r="D97" s="13" t="s">
        <v>7</v>
      </c>
      <c r="E97" s="13" t="s">
        <v>1</v>
      </c>
      <c r="F97" s="13"/>
      <c r="G97" s="14"/>
      <c r="H97" s="14"/>
      <c r="I97" s="14"/>
      <c r="J97" s="14"/>
      <c r="K97" s="14"/>
      <c r="L97" s="14">
        <v>4.79</v>
      </c>
      <c r="M97" s="14" t="str">
        <f t="shared" si="1"/>
        <v>O</v>
      </c>
      <c r="N97" s="14" t="s">
        <v>481</v>
      </c>
      <c r="O97" s="14" t="s">
        <v>390</v>
      </c>
      <c r="P97" s="14"/>
      <c r="Q97" s="14" t="s">
        <v>479</v>
      </c>
      <c r="R97" s="14"/>
      <c r="S97" s="14"/>
      <c r="T97" s="14" t="s">
        <v>479</v>
      </c>
      <c r="U97" s="14" t="s">
        <v>479</v>
      </c>
      <c r="V97" s="14"/>
    </row>
    <row r="98" spans="1:22" ht="16.5" customHeight="1" x14ac:dyDescent="0.4">
      <c r="A98" s="14" t="s">
        <v>142</v>
      </c>
      <c r="B98" s="13">
        <v>20230721</v>
      </c>
      <c r="C98" s="14" t="s">
        <v>426</v>
      </c>
      <c r="D98" s="13" t="s">
        <v>415</v>
      </c>
      <c r="E98" s="16" t="s">
        <v>355</v>
      </c>
      <c r="F98" s="13"/>
      <c r="G98" s="14"/>
      <c r="H98" s="14"/>
      <c r="I98" s="14"/>
      <c r="J98" s="14"/>
      <c r="K98" s="14"/>
      <c r="L98" s="14">
        <v>1.1299999999999999</v>
      </c>
      <c r="M98" s="14" t="str">
        <f t="shared" si="1"/>
        <v>O</v>
      </c>
      <c r="N98" s="14" t="s">
        <v>481</v>
      </c>
      <c r="O98" s="14" t="s">
        <v>390</v>
      </c>
      <c r="P98" s="14"/>
      <c r="Q98" s="14" t="s">
        <v>481</v>
      </c>
      <c r="R98" s="14" t="s">
        <v>390</v>
      </c>
      <c r="S98" s="14"/>
      <c r="T98" s="14" t="s">
        <v>479</v>
      </c>
      <c r="U98" s="14" t="s">
        <v>479</v>
      </c>
      <c r="V98" s="14"/>
    </row>
    <row r="99" spans="1:22" ht="16.5" customHeight="1" x14ac:dyDescent="0.4">
      <c r="A99" s="14" t="s">
        <v>143</v>
      </c>
      <c r="B99" s="13">
        <v>20230728</v>
      </c>
      <c r="C99" s="14" t="s">
        <v>426</v>
      </c>
      <c r="D99" s="13" t="s">
        <v>7</v>
      </c>
      <c r="E99" s="13"/>
      <c r="F99" s="13"/>
      <c r="G99" s="14"/>
      <c r="H99" s="14"/>
      <c r="I99" s="14"/>
      <c r="J99" s="14"/>
      <c r="K99" s="14"/>
      <c r="L99" s="14">
        <v>0.44</v>
      </c>
      <c r="M99" s="14" t="str">
        <f t="shared" si="1"/>
        <v>X</v>
      </c>
      <c r="N99" s="14" t="s">
        <v>481</v>
      </c>
      <c r="O99" s="14" t="s">
        <v>390</v>
      </c>
      <c r="P99" s="14"/>
      <c r="Q99" s="14" t="s">
        <v>481</v>
      </c>
      <c r="R99" s="14" t="s">
        <v>390</v>
      </c>
      <c r="S99" s="14"/>
      <c r="T99" s="14" t="s">
        <v>479</v>
      </c>
      <c r="U99" s="14" t="s">
        <v>479</v>
      </c>
      <c r="V99" s="14"/>
    </row>
    <row r="100" spans="1:22" ht="16.5" customHeight="1" x14ac:dyDescent="0.4">
      <c r="A100" s="14" t="s">
        <v>144</v>
      </c>
      <c r="B100" s="13">
        <v>20230804</v>
      </c>
      <c r="C100" s="14" t="s">
        <v>426</v>
      </c>
      <c r="D100" s="13" t="s">
        <v>7</v>
      </c>
      <c r="E100" s="13"/>
      <c r="F100" s="13"/>
      <c r="G100" s="14"/>
      <c r="H100" s="14"/>
      <c r="I100" s="14"/>
      <c r="J100" s="14"/>
      <c r="K100" s="14"/>
      <c r="L100" s="14">
        <v>27.529999999999998</v>
      </c>
      <c r="M100" s="14" t="str">
        <f t="shared" si="1"/>
        <v>O</v>
      </c>
      <c r="N100" s="14" t="s">
        <v>481</v>
      </c>
      <c r="O100" s="14" t="s">
        <v>390</v>
      </c>
      <c r="P100" s="14"/>
      <c r="Q100" s="14" t="s">
        <v>479</v>
      </c>
      <c r="R100" s="14"/>
      <c r="S100" s="14"/>
      <c r="T100" s="14" t="s">
        <v>479</v>
      </c>
      <c r="U100" s="14" t="s">
        <v>479</v>
      </c>
      <c r="V100" s="14"/>
    </row>
    <row r="101" spans="1:22" ht="16.5" customHeight="1" x14ac:dyDescent="0.4">
      <c r="A101" s="14" t="s">
        <v>145</v>
      </c>
      <c r="B101" s="13">
        <v>20230804</v>
      </c>
      <c r="C101" s="14" t="s">
        <v>426</v>
      </c>
      <c r="D101" s="13" t="s">
        <v>7</v>
      </c>
      <c r="E101" s="13"/>
      <c r="F101" s="13"/>
      <c r="G101" s="14"/>
      <c r="H101" s="14"/>
      <c r="I101" s="14"/>
      <c r="J101" s="14"/>
      <c r="K101" s="14"/>
      <c r="L101" s="14">
        <v>0.92999999999999994</v>
      </c>
      <c r="M101" s="14" t="str">
        <f t="shared" si="1"/>
        <v>O</v>
      </c>
      <c r="N101" s="14" t="s">
        <v>390</v>
      </c>
      <c r="O101" s="14" t="s">
        <v>390</v>
      </c>
      <c r="P101" s="14"/>
      <c r="Q101" s="14" t="s">
        <v>479</v>
      </c>
      <c r="R101" s="14"/>
      <c r="S101" s="14"/>
      <c r="T101" s="14" t="s">
        <v>479</v>
      </c>
      <c r="U101" s="14" t="s">
        <v>479</v>
      </c>
      <c r="V101" s="14"/>
    </row>
    <row r="102" spans="1:22" ht="16.5" customHeight="1" x14ac:dyDescent="0.4">
      <c r="A102" s="14" t="s">
        <v>146</v>
      </c>
      <c r="B102" s="13">
        <v>20230804</v>
      </c>
      <c r="C102" s="14" t="s">
        <v>426</v>
      </c>
      <c r="D102" s="13" t="s">
        <v>7</v>
      </c>
      <c r="E102" s="13" t="s">
        <v>5</v>
      </c>
      <c r="F102" s="13"/>
      <c r="G102" s="14"/>
      <c r="H102" s="14"/>
      <c r="I102" s="14"/>
      <c r="J102" s="14"/>
      <c r="K102" s="14"/>
      <c r="L102" s="14">
        <v>4.8500000000000005</v>
      </c>
      <c r="M102" s="14" t="str">
        <f t="shared" si="1"/>
        <v>O</v>
      </c>
      <c r="N102" s="14" t="s">
        <v>481</v>
      </c>
      <c r="O102" s="14" t="s">
        <v>390</v>
      </c>
      <c r="P102" s="14"/>
      <c r="Q102" s="14" t="s">
        <v>479</v>
      </c>
      <c r="R102" s="14"/>
      <c r="S102" s="14"/>
      <c r="T102" s="14" t="s">
        <v>479</v>
      </c>
      <c r="U102" s="14" t="s">
        <v>479</v>
      </c>
      <c r="V102" s="14"/>
    </row>
    <row r="103" spans="1:22" ht="16.5" customHeight="1" x14ac:dyDescent="0.4">
      <c r="A103" s="14" t="s">
        <v>147</v>
      </c>
      <c r="B103" s="13">
        <v>20230811</v>
      </c>
      <c r="C103" s="14" t="s">
        <v>426</v>
      </c>
      <c r="D103" s="13" t="s">
        <v>7</v>
      </c>
      <c r="E103" s="13"/>
      <c r="F103" s="13"/>
      <c r="G103" s="14"/>
      <c r="H103" s="14"/>
      <c r="I103" s="14"/>
      <c r="J103" s="14"/>
      <c r="K103" s="14"/>
      <c r="L103" s="14">
        <v>0.3</v>
      </c>
      <c r="M103" s="14" t="str">
        <f t="shared" si="1"/>
        <v>X</v>
      </c>
      <c r="N103" s="14" t="s">
        <v>481</v>
      </c>
      <c r="O103" s="14" t="s">
        <v>390</v>
      </c>
      <c r="P103" s="14"/>
      <c r="Q103" s="14" t="s">
        <v>479</v>
      </c>
      <c r="R103" s="14"/>
      <c r="S103" s="14"/>
      <c r="T103" s="14" t="s">
        <v>479</v>
      </c>
      <c r="U103" s="14" t="s">
        <v>479</v>
      </c>
      <c r="V103" s="14"/>
    </row>
    <row r="104" spans="1:22" ht="16.5" customHeight="1" x14ac:dyDescent="0.4">
      <c r="A104" s="14" t="s">
        <v>148</v>
      </c>
      <c r="B104" s="13">
        <v>20230811</v>
      </c>
      <c r="C104" s="14" t="s">
        <v>426</v>
      </c>
      <c r="D104" s="13" t="s">
        <v>7</v>
      </c>
      <c r="E104" s="16" t="s">
        <v>356</v>
      </c>
      <c r="F104" s="13"/>
      <c r="G104" s="14"/>
      <c r="H104" s="14"/>
      <c r="I104" s="14"/>
      <c r="J104" s="14"/>
      <c r="K104" s="14"/>
      <c r="L104" s="14">
        <v>19.670000000000002</v>
      </c>
      <c r="M104" s="14" t="str">
        <f t="shared" si="1"/>
        <v>O</v>
      </c>
      <c r="N104" s="14" t="s">
        <v>481</v>
      </c>
      <c r="O104" s="14" t="s">
        <v>390</v>
      </c>
      <c r="P104" s="14"/>
      <c r="Q104" s="14" t="s">
        <v>479</v>
      </c>
      <c r="R104" s="14"/>
      <c r="S104" s="14"/>
      <c r="T104" s="14" t="s">
        <v>479</v>
      </c>
      <c r="U104" s="14" t="s">
        <v>479</v>
      </c>
      <c r="V104" s="14"/>
    </row>
    <row r="105" spans="1:22" ht="16.5" customHeight="1" x14ac:dyDescent="0.4">
      <c r="A105" s="14" t="s">
        <v>149</v>
      </c>
      <c r="B105" s="13">
        <v>20230811</v>
      </c>
      <c r="C105" s="14" t="s">
        <v>426</v>
      </c>
      <c r="D105" s="13" t="s">
        <v>7</v>
      </c>
      <c r="E105" s="16" t="s">
        <v>357</v>
      </c>
      <c r="F105" s="13"/>
      <c r="G105" s="14"/>
      <c r="H105" s="14"/>
      <c r="I105" s="14"/>
      <c r="J105" s="14"/>
      <c r="K105" s="14"/>
      <c r="L105" s="14">
        <v>0.98</v>
      </c>
      <c r="M105" s="14" t="str">
        <f t="shared" si="1"/>
        <v>O</v>
      </c>
      <c r="N105" s="14" t="s">
        <v>481</v>
      </c>
      <c r="O105" s="14" t="s">
        <v>390</v>
      </c>
      <c r="P105" s="14"/>
      <c r="Q105" s="14" t="s">
        <v>479</v>
      </c>
      <c r="R105" s="14"/>
      <c r="S105" s="14"/>
      <c r="T105" s="14" t="s">
        <v>479</v>
      </c>
      <c r="U105" s="14" t="s">
        <v>479</v>
      </c>
      <c r="V105" s="14"/>
    </row>
    <row r="106" spans="1:22" ht="16.5" customHeight="1" x14ac:dyDescent="0.4">
      <c r="A106" s="14" t="s">
        <v>150</v>
      </c>
      <c r="B106" s="13">
        <v>20230818</v>
      </c>
      <c r="C106" s="14" t="s">
        <v>426</v>
      </c>
      <c r="D106" s="13" t="s">
        <v>7</v>
      </c>
      <c r="E106" s="13" t="s">
        <v>26</v>
      </c>
      <c r="F106" s="13"/>
      <c r="G106" s="14"/>
      <c r="H106" s="14"/>
      <c r="I106" s="14"/>
      <c r="J106" s="14"/>
      <c r="K106" s="14"/>
      <c r="L106" s="14">
        <v>8.02</v>
      </c>
      <c r="M106" s="14" t="str">
        <f t="shared" si="1"/>
        <v>O</v>
      </c>
      <c r="N106" s="14" t="s">
        <v>481</v>
      </c>
      <c r="O106" s="14" t="s">
        <v>390</v>
      </c>
      <c r="P106" s="14"/>
      <c r="Q106" s="14" t="s">
        <v>481</v>
      </c>
      <c r="R106" s="14"/>
      <c r="S106" s="14"/>
      <c r="T106" s="14" t="s">
        <v>481</v>
      </c>
      <c r="U106" s="14" t="s">
        <v>481</v>
      </c>
      <c r="V106" s="14" t="s">
        <v>394</v>
      </c>
    </row>
    <row r="107" spans="1:22" ht="16.5" customHeight="1" x14ac:dyDescent="0.4">
      <c r="A107" s="14" t="s">
        <v>151</v>
      </c>
      <c r="B107" s="13">
        <v>20230825</v>
      </c>
      <c r="C107" s="14" t="s">
        <v>426</v>
      </c>
      <c r="D107" s="13" t="s">
        <v>7</v>
      </c>
      <c r="E107" s="13" t="s">
        <v>25</v>
      </c>
      <c r="F107" s="13"/>
      <c r="G107" s="14"/>
      <c r="H107" s="14"/>
      <c r="I107" s="14"/>
      <c r="J107" s="14"/>
      <c r="K107" s="14"/>
      <c r="L107" s="14">
        <v>22.470000000000002</v>
      </c>
      <c r="M107" s="14" t="str">
        <f t="shared" si="1"/>
        <v>O</v>
      </c>
      <c r="N107" s="14" t="s">
        <v>481</v>
      </c>
      <c r="O107" s="14" t="s">
        <v>390</v>
      </c>
      <c r="P107" s="14"/>
      <c r="Q107" s="14" t="s">
        <v>479</v>
      </c>
      <c r="R107" s="14"/>
      <c r="S107" s="14"/>
      <c r="T107" s="14" t="s">
        <v>479</v>
      </c>
      <c r="U107" s="14" t="s">
        <v>479</v>
      </c>
      <c r="V107" s="14"/>
    </row>
    <row r="108" spans="1:22" ht="16.5" customHeight="1" x14ac:dyDescent="0.4">
      <c r="A108" s="14" t="s">
        <v>152</v>
      </c>
      <c r="B108" s="13">
        <v>20230901</v>
      </c>
      <c r="C108" s="14" t="s">
        <v>426</v>
      </c>
      <c r="D108" s="13" t="s">
        <v>7</v>
      </c>
      <c r="E108" s="13"/>
      <c r="F108" s="13"/>
      <c r="G108" s="14"/>
      <c r="H108" s="14"/>
      <c r="I108" s="14"/>
      <c r="J108" s="14"/>
      <c r="K108" s="14"/>
      <c r="L108" s="14">
        <v>15.98</v>
      </c>
      <c r="M108" s="14" t="str">
        <f t="shared" si="1"/>
        <v>O</v>
      </c>
      <c r="N108" s="14" t="s">
        <v>481</v>
      </c>
      <c r="O108" s="14" t="s">
        <v>390</v>
      </c>
      <c r="P108" s="14"/>
      <c r="Q108" s="14" t="s">
        <v>481</v>
      </c>
      <c r="R108" s="14" t="s">
        <v>390</v>
      </c>
      <c r="S108" s="14"/>
      <c r="T108" s="14" t="s">
        <v>479</v>
      </c>
      <c r="U108" s="14" t="s">
        <v>479</v>
      </c>
      <c r="V108" s="14"/>
    </row>
    <row r="109" spans="1:22" ht="16.5" customHeight="1" x14ac:dyDescent="0.4">
      <c r="A109" s="14" t="s">
        <v>153</v>
      </c>
      <c r="B109" s="13">
        <v>20230901</v>
      </c>
      <c r="C109" s="14" t="s">
        <v>426</v>
      </c>
      <c r="D109" s="13" t="s">
        <v>7</v>
      </c>
      <c r="E109" s="13" t="s">
        <v>3</v>
      </c>
      <c r="F109" s="13"/>
      <c r="G109" s="14"/>
      <c r="H109" s="14"/>
      <c r="I109" s="14"/>
      <c r="J109" s="14"/>
      <c r="K109" s="14"/>
      <c r="L109" s="14">
        <v>4.09</v>
      </c>
      <c r="M109" s="14" t="str">
        <f t="shared" si="1"/>
        <v>O</v>
      </c>
      <c r="N109" s="14" t="s">
        <v>481</v>
      </c>
      <c r="O109" s="14" t="s">
        <v>390</v>
      </c>
      <c r="P109" s="14"/>
      <c r="Q109" s="14" t="s">
        <v>479</v>
      </c>
      <c r="R109" s="14"/>
      <c r="S109" s="14"/>
      <c r="T109" s="14" t="s">
        <v>479</v>
      </c>
      <c r="U109" s="14" t="s">
        <v>479</v>
      </c>
      <c r="V109" s="14"/>
    </row>
    <row r="110" spans="1:22" ht="16.5" customHeight="1" x14ac:dyDescent="0.4">
      <c r="A110" s="14" t="s">
        <v>154</v>
      </c>
      <c r="B110" s="13">
        <v>20230908</v>
      </c>
      <c r="C110" s="14" t="s">
        <v>426</v>
      </c>
      <c r="D110" s="13" t="s">
        <v>7</v>
      </c>
      <c r="E110" s="13" t="s">
        <v>13</v>
      </c>
      <c r="F110" s="13"/>
      <c r="G110" s="14"/>
      <c r="H110" s="14"/>
      <c r="I110" s="14"/>
      <c r="J110" s="14"/>
      <c r="K110" s="14"/>
      <c r="L110" s="14">
        <v>2.21</v>
      </c>
      <c r="M110" s="14" t="str">
        <f t="shared" si="1"/>
        <v>O</v>
      </c>
      <c r="N110" s="14" t="s">
        <v>481</v>
      </c>
      <c r="O110" s="14" t="s">
        <v>390</v>
      </c>
      <c r="P110" s="14"/>
      <c r="Q110" s="14" t="s">
        <v>390</v>
      </c>
      <c r="R110" s="14"/>
      <c r="S110" s="14" t="s">
        <v>390</v>
      </c>
      <c r="T110" s="14" t="s">
        <v>479</v>
      </c>
      <c r="U110" s="14" t="s">
        <v>479</v>
      </c>
      <c r="V110" s="14"/>
    </row>
    <row r="111" spans="1:22" ht="16.5" customHeight="1" x14ac:dyDescent="0.4">
      <c r="A111" s="14" t="s">
        <v>155</v>
      </c>
      <c r="B111" s="13">
        <v>20230908</v>
      </c>
      <c r="C111" s="14" t="s">
        <v>426</v>
      </c>
      <c r="D111" s="14" t="s">
        <v>18</v>
      </c>
      <c r="E111" s="13" t="s">
        <v>1</v>
      </c>
      <c r="F111" s="13"/>
      <c r="G111" s="14"/>
      <c r="H111" s="14"/>
      <c r="I111" s="14"/>
      <c r="J111" s="14"/>
      <c r="K111" s="14"/>
      <c r="L111" s="14">
        <v>16.03</v>
      </c>
      <c r="M111" s="14" t="str">
        <f t="shared" si="1"/>
        <v>O</v>
      </c>
      <c r="N111" s="14" t="s">
        <v>479</v>
      </c>
      <c r="O111" s="14"/>
      <c r="P111" s="14"/>
      <c r="Q111" s="14" t="s">
        <v>479</v>
      </c>
      <c r="R111" s="14"/>
      <c r="S111" s="14"/>
      <c r="T111" s="14" t="s">
        <v>479</v>
      </c>
      <c r="U111" s="14" t="s">
        <v>479</v>
      </c>
      <c r="V111" s="14"/>
    </row>
    <row r="112" spans="1:22" ht="16.5" customHeight="1" x14ac:dyDescent="0.4">
      <c r="A112" s="14" t="s">
        <v>156</v>
      </c>
      <c r="B112" s="13">
        <v>20230908</v>
      </c>
      <c r="C112" s="14" t="s">
        <v>426</v>
      </c>
      <c r="D112" s="13" t="s">
        <v>7</v>
      </c>
      <c r="E112" s="16" t="s">
        <v>358</v>
      </c>
      <c r="F112" s="13"/>
      <c r="G112" s="14"/>
      <c r="H112" s="14"/>
      <c r="I112" s="14"/>
      <c r="J112" s="14"/>
      <c r="K112" s="14"/>
      <c r="L112" s="14">
        <v>2.44</v>
      </c>
      <c r="M112" s="14" t="str">
        <f t="shared" si="1"/>
        <v>O</v>
      </c>
      <c r="N112" s="14" t="s">
        <v>481</v>
      </c>
      <c r="O112" s="14" t="s">
        <v>390</v>
      </c>
      <c r="P112" s="14"/>
      <c r="Q112" s="14" t="s">
        <v>479</v>
      </c>
      <c r="R112" s="14"/>
      <c r="S112" s="14"/>
      <c r="T112" s="14" t="s">
        <v>479</v>
      </c>
      <c r="U112" s="14" t="s">
        <v>479</v>
      </c>
      <c r="V112" s="14"/>
    </row>
    <row r="113" spans="1:22" ht="16.5" customHeight="1" x14ac:dyDescent="0.4">
      <c r="A113" s="14" t="s">
        <v>157</v>
      </c>
      <c r="B113" s="13">
        <v>20230908</v>
      </c>
      <c r="C113" s="14" t="s">
        <v>426</v>
      </c>
      <c r="D113" s="13" t="s">
        <v>16</v>
      </c>
      <c r="E113" s="13"/>
      <c r="F113" s="13"/>
      <c r="G113" s="14"/>
      <c r="H113" s="14"/>
      <c r="I113" s="14"/>
      <c r="J113" s="14"/>
      <c r="K113" s="14"/>
      <c r="L113" s="14">
        <v>35.14</v>
      </c>
      <c r="M113" s="14" t="str">
        <f t="shared" si="1"/>
        <v>O</v>
      </c>
      <c r="N113" s="14" t="s">
        <v>481</v>
      </c>
      <c r="O113" s="14" t="s">
        <v>485</v>
      </c>
      <c r="P113" s="14"/>
      <c r="Q113" s="14" t="s">
        <v>479</v>
      </c>
      <c r="R113" s="14"/>
      <c r="S113" s="14"/>
      <c r="T113" s="14" t="s">
        <v>479</v>
      </c>
      <c r="U113" s="14" t="s">
        <v>479</v>
      </c>
      <c r="V113" s="14"/>
    </row>
    <row r="114" spans="1:22" ht="16.5" customHeight="1" x14ac:dyDescent="0.4">
      <c r="A114" s="14" t="s">
        <v>158</v>
      </c>
      <c r="B114" s="13">
        <v>20230908</v>
      </c>
      <c r="C114" s="14" t="s">
        <v>426</v>
      </c>
      <c r="D114" s="13" t="s">
        <v>16</v>
      </c>
      <c r="E114" s="13" t="s">
        <v>26</v>
      </c>
      <c r="F114" s="13"/>
      <c r="G114" s="14"/>
      <c r="H114" s="14"/>
      <c r="I114" s="14"/>
      <c r="J114" s="14"/>
      <c r="K114" s="14"/>
      <c r="L114" s="14">
        <v>5.04</v>
      </c>
      <c r="M114" s="14" t="str">
        <f t="shared" si="1"/>
        <v>O</v>
      </c>
      <c r="N114" s="14" t="s">
        <v>481</v>
      </c>
      <c r="O114" s="14" t="s">
        <v>390</v>
      </c>
      <c r="P114" s="14"/>
      <c r="Q114" s="14" t="s">
        <v>481</v>
      </c>
      <c r="R114" s="14" t="s">
        <v>390</v>
      </c>
      <c r="S114" s="14"/>
      <c r="T114" s="14" t="s">
        <v>481</v>
      </c>
      <c r="U114" s="14" t="s">
        <v>481</v>
      </c>
      <c r="V114" s="14" t="s">
        <v>394</v>
      </c>
    </row>
    <row r="115" spans="1:22" ht="16.5" customHeight="1" x14ac:dyDescent="0.4">
      <c r="A115" s="14" t="s">
        <v>159</v>
      </c>
      <c r="B115" s="13">
        <v>20230915</v>
      </c>
      <c r="C115" s="14" t="s">
        <v>426</v>
      </c>
      <c r="D115" s="13" t="s">
        <v>7</v>
      </c>
      <c r="E115" s="13"/>
      <c r="F115" s="13"/>
      <c r="G115" s="14" t="s">
        <v>315</v>
      </c>
      <c r="H115" s="14" t="s">
        <v>314</v>
      </c>
      <c r="I115" s="14">
        <v>4</v>
      </c>
      <c r="J115" s="14">
        <v>3711</v>
      </c>
      <c r="K115" s="14">
        <v>0.11</v>
      </c>
      <c r="L115" s="14">
        <v>0.11</v>
      </c>
      <c r="M115" s="14" t="str">
        <f t="shared" si="1"/>
        <v>X</v>
      </c>
      <c r="N115" s="14" t="s">
        <v>480</v>
      </c>
      <c r="O115" s="14" t="s">
        <v>389</v>
      </c>
      <c r="P115" s="14"/>
      <c r="Q115" s="14" t="s">
        <v>479</v>
      </c>
      <c r="R115" s="14"/>
      <c r="S115" s="14"/>
      <c r="T115" s="14" t="s">
        <v>479</v>
      </c>
      <c r="U115" s="14" t="s">
        <v>479</v>
      </c>
      <c r="V115" s="14"/>
    </row>
    <row r="116" spans="1:22" ht="16.5" customHeight="1" x14ac:dyDescent="0.4">
      <c r="A116" s="14" t="s">
        <v>160</v>
      </c>
      <c r="B116" s="13">
        <v>20230922</v>
      </c>
      <c r="C116" s="14" t="s">
        <v>426</v>
      </c>
      <c r="D116" s="13" t="s">
        <v>7</v>
      </c>
      <c r="E116" s="13"/>
      <c r="F116" s="13"/>
      <c r="G116" s="14" t="s">
        <v>316</v>
      </c>
      <c r="H116" s="14" t="s">
        <v>317</v>
      </c>
      <c r="I116" s="14">
        <v>4</v>
      </c>
      <c r="J116" s="14">
        <v>3419</v>
      </c>
      <c r="K116" s="14">
        <v>0.09</v>
      </c>
      <c r="L116" s="14">
        <v>4.1900000000000004</v>
      </c>
      <c r="M116" s="14" t="str">
        <f t="shared" si="1"/>
        <v>O</v>
      </c>
      <c r="N116" s="14" t="s">
        <v>481</v>
      </c>
      <c r="O116" s="14" t="s">
        <v>390</v>
      </c>
      <c r="P116" s="14"/>
      <c r="Q116" s="14" t="s">
        <v>479</v>
      </c>
      <c r="R116" s="14"/>
      <c r="S116" s="14"/>
      <c r="T116" s="14" t="s">
        <v>479</v>
      </c>
      <c r="U116" s="14" t="s">
        <v>479</v>
      </c>
      <c r="V116" s="14"/>
    </row>
    <row r="117" spans="1:22" ht="16.5" customHeight="1" x14ac:dyDescent="0.4">
      <c r="A117" s="14" t="s">
        <v>161</v>
      </c>
      <c r="B117" s="13">
        <v>20230922</v>
      </c>
      <c r="C117" s="14" t="s">
        <v>426</v>
      </c>
      <c r="D117" s="13" t="s">
        <v>7</v>
      </c>
      <c r="E117" s="13"/>
      <c r="F117" s="13"/>
      <c r="G117" s="14"/>
      <c r="H117" s="14"/>
      <c r="I117" s="14"/>
      <c r="J117" s="14"/>
      <c r="K117" s="14"/>
      <c r="L117" s="14">
        <v>0</v>
      </c>
      <c r="M117" s="14" t="str">
        <f t="shared" si="1"/>
        <v>X</v>
      </c>
      <c r="N117" s="14" t="s">
        <v>481</v>
      </c>
      <c r="O117" s="14" t="s">
        <v>390</v>
      </c>
      <c r="P117" s="14"/>
      <c r="Q117" s="14" t="s">
        <v>479</v>
      </c>
      <c r="R117" s="14"/>
      <c r="S117" s="14"/>
      <c r="T117" s="14" t="s">
        <v>479</v>
      </c>
      <c r="U117" s="14" t="s">
        <v>479</v>
      </c>
      <c r="V117" s="14"/>
    </row>
    <row r="118" spans="1:22" ht="16.5" customHeight="1" x14ac:dyDescent="0.4">
      <c r="A118" s="14" t="s">
        <v>162</v>
      </c>
      <c r="B118" s="13">
        <v>20230922</v>
      </c>
      <c r="C118" s="14" t="s">
        <v>426</v>
      </c>
      <c r="D118" s="13" t="s">
        <v>7</v>
      </c>
      <c r="E118" s="16" t="s">
        <v>17</v>
      </c>
      <c r="F118" s="13"/>
      <c r="G118" s="14"/>
      <c r="H118" s="14"/>
      <c r="I118" s="14"/>
      <c r="J118" s="14"/>
      <c r="K118" s="14"/>
      <c r="L118" s="14">
        <v>0.51</v>
      </c>
      <c r="M118" s="14" t="str">
        <f t="shared" si="1"/>
        <v>O</v>
      </c>
      <c r="N118" s="14" t="s">
        <v>481</v>
      </c>
      <c r="O118" s="14" t="s">
        <v>390</v>
      </c>
      <c r="P118" s="14"/>
      <c r="Q118" s="14" t="s">
        <v>479</v>
      </c>
      <c r="R118" s="14"/>
      <c r="S118" s="14"/>
      <c r="T118" s="14" t="s">
        <v>479</v>
      </c>
      <c r="U118" s="14" t="s">
        <v>479</v>
      </c>
      <c r="V118" s="14"/>
    </row>
    <row r="119" spans="1:22" ht="16.5" customHeight="1" x14ac:dyDescent="0.4">
      <c r="A119" s="14" t="s">
        <v>163</v>
      </c>
      <c r="B119" s="13">
        <v>20230922</v>
      </c>
      <c r="C119" s="14" t="s">
        <v>426</v>
      </c>
      <c r="D119" s="13" t="s">
        <v>7</v>
      </c>
      <c r="E119" s="13" t="s">
        <v>26</v>
      </c>
      <c r="F119" s="13"/>
      <c r="G119" s="14"/>
      <c r="H119" s="14"/>
      <c r="I119" s="14"/>
      <c r="J119" s="14"/>
      <c r="K119" s="14"/>
      <c r="L119" s="14">
        <v>32.21</v>
      </c>
      <c r="M119" s="14" t="str">
        <f t="shared" si="1"/>
        <v>O</v>
      </c>
      <c r="N119" s="14" t="s">
        <v>481</v>
      </c>
      <c r="O119" s="14" t="s">
        <v>390</v>
      </c>
      <c r="P119" s="14"/>
      <c r="Q119" s="14" t="s">
        <v>479</v>
      </c>
      <c r="R119" s="14"/>
      <c r="S119" s="14"/>
      <c r="T119" s="14" t="s">
        <v>479</v>
      </c>
      <c r="U119" s="14" t="s">
        <v>479</v>
      </c>
      <c r="V119" s="14"/>
    </row>
    <row r="120" spans="1:22" ht="16.5" customHeight="1" x14ac:dyDescent="0.4">
      <c r="A120" s="14" t="s">
        <v>164</v>
      </c>
      <c r="B120" s="13">
        <v>20230922</v>
      </c>
      <c r="C120" s="14" t="s">
        <v>426</v>
      </c>
      <c r="D120" s="13" t="s">
        <v>7</v>
      </c>
      <c r="E120" s="13" t="s">
        <v>12</v>
      </c>
      <c r="F120" s="13"/>
      <c r="G120" s="14"/>
      <c r="H120" s="14"/>
      <c r="I120" s="14"/>
      <c r="J120" s="14"/>
      <c r="K120" s="14"/>
      <c r="L120" s="14">
        <v>6.4399999999999995</v>
      </c>
      <c r="M120" s="14" t="str">
        <f t="shared" si="1"/>
        <v>O</v>
      </c>
      <c r="N120" s="14" t="s">
        <v>481</v>
      </c>
      <c r="O120" s="14" t="s">
        <v>390</v>
      </c>
      <c r="P120" s="14"/>
      <c r="Q120" s="14" t="s">
        <v>479</v>
      </c>
      <c r="R120" s="14"/>
      <c r="S120" s="14"/>
      <c r="T120" s="14" t="s">
        <v>479</v>
      </c>
      <c r="U120" s="14" t="s">
        <v>479</v>
      </c>
      <c r="V120" s="14"/>
    </row>
    <row r="121" spans="1:22" ht="16.5" customHeight="1" x14ac:dyDescent="0.4">
      <c r="A121" s="14" t="s">
        <v>165</v>
      </c>
      <c r="B121" s="13">
        <v>20230922</v>
      </c>
      <c r="C121" s="14" t="s">
        <v>426</v>
      </c>
      <c r="D121" s="13" t="s">
        <v>7</v>
      </c>
      <c r="E121" s="13" t="s">
        <v>3</v>
      </c>
      <c r="F121" s="13"/>
      <c r="G121" s="14"/>
      <c r="H121" s="14"/>
      <c r="I121" s="14"/>
      <c r="J121" s="14"/>
      <c r="K121" s="14"/>
      <c r="L121" s="14">
        <v>4.0199999999999996</v>
      </c>
      <c r="M121" s="14" t="str">
        <f t="shared" si="1"/>
        <v>O</v>
      </c>
      <c r="N121" s="14" t="s">
        <v>481</v>
      </c>
      <c r="O121" s="14" t="s">
        <v>390</v>
      </c>
      <c r="P121" s="14"/>
      <c r="Q121" s="14" t="s">
        <v>481</v>
      </c>
      <c r="R121" s="14" t="s">
        <v>390</v>
      </c>
      <c r="S121" s="14"/>
      <c r="T121" s="14" t="s">
        <v>479</v>
      </c>
      <c r="U121" s="14" t="s">
        <v>479</v>
      </c>
      <c r="V121" s="14"/>
    </row>
    <row r="122" spans="1:22" ht="16.5" customHeight="1" x14ac:dyDescent="0.4">
      <c r="A122" s="14" t="s">
        <v>166</v>
      </c>
      <c r="B122" s="13">
        <v>20230922</v>
      </c>
      <c r="C122" s="14" t="s">
        <v>426</v>
      </c>
      <c r="D122" s="13" t="s">
        <v>7</v>
      </c>
      <c r="E122" s="13"/>
      <c r="F122" s="13"/>
      <c r="G122" s="14"/>
      <c r="H122" s="14"/>
      <c r="I122" s="14"/>
      <c r="J122" s="14"/>
      <c r="K122" s="14"/>
      <c r="L122" s="14">
        <v>0.62</v>
      </c>
      <c r="M122" s="14" t="str">
        <f t="shared" si="1"/>
        <v>O</v>
      </c>
      <c r="N122" s="14" t="s">
        <v>479</v>
      </c>
      <c r="O122" s="14"/>
      <c r="P122" s="14"/>
      <c r="Q122" s="14" t="s">
        <v>479</v>
      </c>
      <c r="R122" s="14"/>
      <c r="S122" s="14"/>
      <c r="T122" s="14" t="s">
        <v>479</v>
      </c>
      <c r="U122" s="14" t="s">
        <v>479</v>
      </c>
      <c r="V122" s="14"/>
    </row>
    <row r="123" spans="1:22" ht="16.5" customHeight="1" x14ac:dyDescent="0.4">
      <c r="A123" s="14" t="s">
        <v>167</v>
      </c>
      <c r="B123" s="13">
        <v>20231006</v>
      </c>
      <c r="C123" s="14" t="s">
        <v>426</v>
      </c>
      <c r="D123" s="13" t="s">
        <v>7</v>
      </c>
      <c r="E123" s="13" t="s">
        <v>17</v>
      </c>
      <c r="F123" s="13"/>
      <c r="G123" s="14"/>
      <c r="H123" s="14"/>
      <c r="I123" s="14"/>
      <c r="J123" s="14"/>
      <c r="K123" s="14"/>
      <c r="L123" s="14">
        <v>0.47000000000000003</v>
      </c>
      <c r="M123" s="14" t="str">
        <f t="shared" si="1"/>
        <v>X</v>
      </c>
      <c r="N123" s="14" t="s">
        <v>481</v>
      </c>
      <c r="O123" s="14" t="s">
        <v>390</v>
      </c>
      <c r="P123" s="14"/>
      <c r="Q123" s="14" t="s">
        <v>479</v>
      </c>
      <c r="R123" s="14"/>
      <c r="S123" s="14"/>
      <c r="T123" s="14" t="s">
        <v>479</v>
      </c>
      <c r="U123" s="14" t="s">
        <v>479</v>
      </c>
      <c r="V123" s="14"/>
    </row>
    <row r="124" spans="1:22" ht="16.5" customHeight="1" x14ac:dyDescent="0.4">
      <c r="A124" s="14" t="s">
        <v>168</v>
      </c>
      <c r="B124" s="13">
        <v>20231006</v>
      </c>
      <c r="C124" s="14" t="s">
        <v>426</v>
      </c>
      <c r="D124" s="13" t="s">
        <v>7</v>
      </c>
      <c r="E124" s="16" t="s">
        <v>360</v>
      </c>
      <c r="F124" s="13"/>
      <c r="G124" s="14"/>
      <c r="H124" s="14"/>
      <c r="I124" s="14"/>
      <c r="J124" s="14"/>
      <c r="K124" s="14"/>
      <c r="L124" s="14">
        <v>6.2600000000000007</v>
      </c>
      <c r="M124" s="14" t="str">
        <f t="shared" si="1"/>
        <v>O</v>
      </c>
      <c r="N124" s="14" t="s">
        <v>481</v>
      </c>
      <c r="O124" s="14" t="s">
        <v>390</v>
      </c>
      <c r="P124" s="14"/>
      <c r="Q124" s="14" t="s">
        <v>479</v>
      </c>
      <c r="R124" s="14"/>
      <c r="S124" s="14"/>
      <c r="T124" s="14" t="s">
        <v>479</v>
      </c>
      <c r="U124" s="14" t="s">
        <v>479</v>
      </c>
      <c r="V124" s="14"/>
    </row>
    <row r="125" spans="1:22" ht="16.5" customHeight="1" x14ac:dyDescent="0.4">
      <c r="A125" s="14" t="s">
        <v>169</v>
      </c>
      <c r="B125" s="13">
        <v>20231006</v>
      </c>
      <c r="C125" s="14" t="s">
        <v>426</v>
      </c>
      <c r="D125" s="13" t="s">
        <v>7</v>
      </c>
      <c r="E125" s="13" t="s">
        <v>0</v>
      </c>
      <c r="F125" s="13"/>
      <c r="G125" s="14" t="s">
        <v>34</v>
      </c>
      <c r="H125" s="14" t="s">
        <v>23</v>
      </c>
      <c r="I125" s="14">
        <v>10</v>
      </c>
      <c r="J125" s="14">
        <v>3743</v>
      </c>
      <c r="K125" s="14">
        <v>0.27</v>
      </c>
      <c r="L125" s="14">
        <v>0.59</v>
      </c>
      <c r="M125" s="14" t="str">
        <f t="shared" si="1"/>
        <v>O</v>
      </c>
      <c r="N125" s="14" t="s">
        <v>481</v>
      </c>
      <c r="O125" s="14" t="s">
        <v>390</v>
      </c>
      <c r="P125" s="14"/>
      <c r="Q125" s="14" t="s">
        <v>481</v>
      </c>
      <c r="R125" s="14"/>
      <c r="S125" s="14"/>
      <c r="T125" s="14" t="s">
        <v>480</v>
      </c>
      <c r="U125" s="14" t="s">
        <v>481</v>
      </c>
      <c r="V125" s="14" t="s">
        <v>424</v>
      </c>
    </row>
    <row r="126" spans="1:22" ht="16.5" customHeight="1" x14ac:dyDescent="0.4">
      <c r="A126" s="14" t="s">
        <v>170</v>
      </c>
      <c r="B126" s="13">
        <v>20231006</v>
      </c>
      <c r="C126" s="14" t="s">
        <v>426</v>
      </c>
      <c r="D126" s="13" t="s">
        <v>7</v>
      </c>
      <c r="E126" s="13"/>
      <c r="F126" s="13"/>
      <c r="G126" s="14"/>
      <c r="H126" s="14"/>
      <c r="I126" s="14"/>
      <c r="J126" s="14"/>
      <c r="K126" s="14"/>
      <c r="L126" s="14">
        <v>0</v>
      </c>
      <c r="M126" s="14" t="str">
        <f t="shared" si="1"/>
        <v>X</v>
      </c>
      <c r="N126" s="14" t="s">
        <v>481</v>
      </c>
      <c r="O126" s="14" t="s">
        <v>390</v>
      </c>
      <c r="P126" s="14"/>
      <c r="Q126" s="14" t="s">
        <v>481</v>
      </c>
      <c r="R126" s="14"/>
      <c r="S126" s="14"/>
      <c r="T126" s="14" t="s">
        <v>481</v>
      </c>
      <c r="U126" s="14" t="s">
        <v>481</v>
      </c>
      <c r="V126" s="14" t="s">
        <v>394</v>
      </c>
    </row>
    <row r="127" spans="1:22" ht="16.5" customHeight="1" x14ac:dyDescent="0.4">
      <c r="A127" s="14" t="s">
        <v>171</v>
      </c>
      <c r="B127" s="13">
        <v>20230623</v>
      </c>
      <c r="C127" s="14" t="s">
        <v>426</v>
      </c>
      <c r="D127" s="13" t="s">
        <v>7</v>
      </c>
      <c r="E127" s="16" t="s">
        <v>361</v>
      </c>
      <c r="F127" s="13"/>
      <c r="G127" s="14"/>
      <c r="H127" s="14"/>
      <c r="I127" s="14"/>
      <c r="J127" s="14"/>
      <c r="K127" s="14"/>
      <c r="L127" s="14">
        <v>29.81</v>
      </c>
      <c r="M127" s="14" t="str">
        <f t="shared" si="1"/>
        <v>O</v>
      </c>
      <c r="N127" s="14" t="s">
        <v>481</v>
      </c>
      <c r="O127" s="14" t="s">
        <v>390</v>
      </c>
      <c r="P127" s="14"/>
      <c r="Q127" s="14" t="s">
        <v>481</v>
      </c>
      <c r="R127" s="14" t="s">
        <v>390</v>
      </c>
      <c r="S127" s="14"/>
      <c r="T127" s="14" t="s">
        <v>481</v>
      </c>
      <c r="U127" s="14" t="s">
        <v>481</v>
      </c>
      <c r="V127" s="14" t="s">
        <v>394</v>
      </c>
    </row>
    <row r="128" spans="1:22" ht="16.5" customHeight="1" x14ac:dyDescent="0.4">
      <c r="A128" s="14" t="s">
        <v>172</v>
      </c>
      <c r="B128" s="13">
        <v>20231013</v>
      </c>
      <c r="C128" s="14" t="s">
        <v>426</v>
      </c>
      <c r="D128" s="13" t="s">
        <v>7</v>
      </c>
      <c r="E128" s="16" t="s">
        <v>362</v>
      </c>
      <c r="F128" s="13"/>
      <c r="G128" s="14"/>
      <c r="H128" s="14"/>
      <c r="I128" s="14"/>
      <c r="J128" s="14"/>
      <c r="K128" s="14"/>
      <c r="L128" s="14">
        <v>1.5</v>
      </c>
      <c r="M128" s="14" t="str">
        <f t="shared" si="1"/>
        <v>O</v>
      </c>
      <c r="N128" s="14" t="s">
        <v>481</v>
      </c>
      <c r="O128" s="14"/>
      <c r="P128" s="14" t="s">
        <v>485</v>
      </c>
      <c r="Q128" s="14" t="s">
        <v>390</v>
      </c>
      <c r="R128" s="14"/>
      <c r="S128" s="14" t="s">
        <v>485</v>
      </c>
      <c r="T128" s="14" t="s">
        <v>479</v>
      </c>
      <c r="U128" s="14" t="s">
        <v>479</v>
      </c>
      <c r="V128" s="14"/>
    </row>
    <row r="129" spans="1:22" ht="16.5" customHeight="1" x14ac:dyDescent="0.4">
      <c r="A129" s="14" t="s">
        <v>173</v>
      </c>
      <c r="B129" s="13">
        <v>20231020</v>
      </c>
      <c r="C129" s="14" t="s">
        <v>426</v>
      </c>
      <c r="D129" s="13" t="s">
        <v>7</v>
      </c>
      <c r="E129" s="16" t="s">
        <v>363</v>
      </c>
      <c r="F129" s="13"/>
      <c r="G129" s="14"/>
      <c r="H129" s="14"/>
      <c r="I129" s="14"/>
      <c r="J129" s="14"/>
      <c r="K129" s="14"/>
      <c r="L129" s="14">
        <v>1.47</v>
      </c>
      <c r="M129" s="14" t="str">
        <f t="shared" si="1"/>
        <v>O</v>
      </c>
      <c r="N129" s="14" t="s">
        <v>479</v>
      </c>
      <c r="O129" s="14"/>
      <c r="P129" s="14"/>
      <c r="Q129" s="14" t="s">
        <v>479</v>
      </c>
      <c r="R129" s="14"/>
      <c r="S129" s="14"/>
      <c r="T129" s="14" t="s">
        <v>479</v>
      </c>
      <c r="U129" s="14" t="s">
        <v>479</v>
      </c>
      <c r="V129" s="14"/>
    </row>
    <row r="130" spans="1:22" ht="16.5" customHeight="1" x14ac:dyDescent="0.4">
      <c r="A130" s="14" t="s">
        <v>174</v>
      </c>
      <c r="B130" s="13">
        <v>20231020</v>
      </c>
      <c r="C130" s="14" t="s">
        <v>426</v>
      </c>
      <c r="D130" s="13" t="s">
        <v>7</v>
      </c>
      <c r="E130" s="13"/>
      <c r="F130" s="13"/>
      <c r="G130" s="14"/>
      <c r="H130" s="14"/>
      <c r="I130" s="14"/>
      <c r="J130" s="14"/>
      <c r="K130" s="14"/>
      <c r="L130" s="14">
        <v>0.45999999999999996</v>
      </c>
      <c r="M130" s="14" t="str">
        <f t="shared" si="1"/>
        <v>X</v>
      </c>
      <c r="N130" s="14" t="s">
        <v>481</v>
      </c>
      <c r="O130" s="14" t="s">
        <v>390</v>
      </c>
      <c r="P130" s="14"/>
      <c r="Q130" s="14" t="s">
        <v>481</v>
      </c>
      <c r="R130" s="14"/>
      <c r="S130" s="14"/>
      <c r="T130" s="14" t="s">
        <v>481</v>
      </c>
      <c r="U130" s="14" t="s">
        <v>481</v>
      </c>
      <c r="V130" s="14" t="s">
        <v>394</v>
      </c>
    </row>
    <row r="131" spans="1:22" ht="16.5" customHeight="1" x14ac:dyDescent="0.4">
      <c r="A131" s="14" t="s">
        <v>175</v>
      </c>
      <c r="B131" s="13">
        <v>20231020</v>
      </c>
      <c r="C131" s="14" t="s">
        <v>426</v>
      </c>
      <c r="D131" s="13" t="s">
        <v>7</v>
      </c>
      <c r="E131" s="16" t="s">
        <v>364</v>
      </c>
      <c r="F131" s="13"/>
      <c r="G131" s="14"/>
      <c r="H131" s="14"/>
      <c r="I131" s="14"/>
      <c r="J131" s="14"/>
      <c r="K131" s="14"/>
      <c r="L131" s="14">
        <v>3.91</v>
      </c>
      <c r="M131" s="14" t="str">
        <f t="shared" si="1"/>
        <v>O</v>
      </c>
      <c r="N131" s="14" t="s">
        <v>481</v>
      </c>
      <c r="O131" s="14" t="s">
        <v>390</v>
      </c>
      <c r="P131" s="14"/>
      <c r="Q131" s="14" t="s">
        <v>479</v>
      </c>
      <c r="R131" s="14"/>
      <c r="S131" s="14"/>
      <c r="T131" s="14" t="s">
        <v>479</v>
      </c>
      <c r="U131" s="14" t="s">
        <v>479</v>
      </c>
      <c r="V131" s="14"/>
    </row>
    <row r="132" spans="1:22" ht="16.5" customHeight="1" x14ac:dyDescent="0.4">
      <c r="A132" s="14" t="s">
        <v>176</v>
      </c>
      <c r="B132" s="13">
        <v>20231020</v>
      </c>
      <c r="C132" s="14" t="s">
        <v>426</v>
      </c>
      <c r="D132" s="13" t="s">
        <v>7</v>
      </c>
      <c r="E132" s="16" t="s">
        <v>365</v>
      </c>
      <c r="F132" s="13"/>
      <c r="G132" s="14"/>
      <c r="H132" s="14"/>
      <c r="I132" s="14"/>
      <c r="J132" s="14"/>
      <c r="K132" s="14"/>
      <c r="L132" s="14">
        <v>13.420000000000002</v>
      </c>
      <c r="M132" s="14" t="str">
        <f t="shared" ref="M132:M195" si="2">IF(L132&gt;=0.5, "O", "X")</f>
        <v>O</v>
      </c>
      <c r="N132" s="14" t="s">
        <v>481</v>
      </c>
      <c r="O132" s="14" t="s">
        <v>390</v>
      </c>
      <c r="P132" s="14"/>
      <c r="Q132" s="14" t="s">
        <v>479</v>
      </c>
      <c r="R132" s="14"/>
      <c r="S132" s="14"/>
      <c r="T132" s="14" t="s">
        <v>479</v>
      </c>
      <c r="U132" s="14" t="s">
        <v>479</v>
      </c>
      <c r="V132" s="14"/>
    </row>
    <row r="133" spans="1:22" ht="16.5" customHeight="1" x14ac:dyDescent="0.4">
      <c r="A133" s="14" t="s">
        <v>177</v>
      </c>
      <c r="B133" s="13">
        <v>20231020</v>
      </c>
      <c r="C133" s="14" t="s">
        <v>426</v>
      </c>
      <c r="D133" s="13" t="s">
        <v>16</v>
      </c>
      <c r="E133" s="13"/>
      <c r="F133" s="13"/>
      <c r="G133" s="14"/>
      <c r="H133" s="14"/>
      <c r="I133" s="14"/>
      <c r="J133" s="14"/>
      <c r="K133" s="14"/>
      <c r="L133" s="14">
        <v>1.7999999999999998</v>
      </c>
      <c r="M133" s="14" t="str">
        <f t="shared" si="2"/>
        <v>O</v>
      </c>
      <c r="N133" s="14" t="s">
        <v>479</v>
      </c>
      <c r="O133" s="14"/>
      <c r="P133" s="14"/>
      <c r="Q133" s="14" t="s">
        <v>479</v>
      </c>
      <c r="R133" s="14"/>
      <c r="S133" s="14"/>
      <c r="T133" s="14" t="s">
        <v>479</v>
      </c>
      <c r="U133" s="14" t="s">
        <v>479</v>
      </c>
      <c r="V133" s="14"/>
    </row>
    <row r="134" spans="1:22" ht="16.5" customHeight="1" x14ac:dyDescent="0.4">
      <c r="A134" s="14" t="s">
        <v>178</v>
      </c>
      <c r="B134" s="13">
        <v>20231020</v>
      </c>
      <c r="C134" s="14" t="s">
        <v>426</v>
      </c>
      <c r="D134" s="13" t="s">
        <v>7</v>
      </c>
      <c r="E134" s="13" t="s">
        <v>10</v>
      </c>
      <c r="F134" s="13"/>
      <c r="G134" s="14"/>
      <c r="H134" s="14"/>
      <c r="I134" s="14"/>
      <c r="J134" s="14"/>
      <c r="K134" s="14"/>
      <c r="L134" s="14">
        <v>0.57999999999999996</v>
      </c>
      <c r="M134" s="14" t="str">
        <f t="shared" si="2"/>
        <v>O</v>
      </c>
      <c r="N134" s="14" t="s">
        <v>479</v>
      </c>
      <c r="O134" s="14"/>
      <c r="P134" s="14"/>
      <c r="Q134" s="14" t="s">
        <v>479</v>
      </c>
      <c r="R134" s="14"/>
      <c r="S134" s="14"/>
      <c r="T134" s="14" t="s">
        <v>479</v>
      </c>
      <c r="U134" s="14" t="s">
        <v>479</v>
      </c>
      <c r="V134" s="14"/>
    </row>
    <row r="135" spans="1:22" ht="16.5" customHeight="1" x14ac:dyDescent="0.4">
      <c r="A135" s="14" t="s">
        <v>179</v>
      </c>
      <c r="B135" s="13">
        <v>20231020</v>
      </c>
      <c r="C135" s="14" t="s">
        <v>426</v>
      </c>
      <c r="D135" s="13" t="s">
        <v>7</v>
      </c>
      <c r="E135" s="13"/>
      <c r="F135" s="13"/>
      <c r="G135" s="14"/>
      <c r="H135" s="14"/>
      <c r="I135" s="14"/>
      <c r="J135" s="14"/>
      <c r="K135" s="14"/>
      <c r="L135" s="14">
        <v>0.88</v>
      </c>
      <c r="M135" s="14" t="str">
        <f t="shared" si="2"/>
        <v>O</v>
      </c>
      <c r="N135" s="14" t="s">
        <v>481</v>
      </c>
      <c r="O135" s="14" t="s">
        <v>390</v>
      </c>
      <c r="P135" s="14"/>
      <c r="Q135" s="14" t="s">
        <v>390</v>
      </c>
      <c r="R135" s="14" t="s">
        <v>389</v>
      </c>
      <c r="S135" s="14" t="s">
        <v>390</v>
      </c>
      <c r="T135" s="14" t="s">
        <v>479</v>
      </c>
      <c r="U135" s="14" t="s">
        <v>479</v>
      </c>
      <c r="V135" s="14"/>
    </row>
    <row r="136" spans="1:22" ht="16.5" customHeight="1" x14ac:dyDescent="0.4">
      <c r="A136" s="14" t="s">
        <v>180</v>
      </c>
      <c r="B136" s="13">
        <v>20231027</v>
      </c>
      <c r="C136" s="14" t="s">
        <v>426</v>
      </c>
      <c r="D136" s="13" t="s">
        <v>7</v>
      </c>
      <c r="E136" s="13" t="s">
        <v>17</v>
      </c>
      <c r="F136" s="13"/>
      <c r="G136" s="14"/>
      <c r="H136" s="14"/>
      <c r="I136" s="14"/>
      <c r="J136" s="14"/>
      <c r="K136" s="14"/>
      <c r="L136" s="14">
        <v>0.22</v>
      </c>
      <c r="M136" s="14" t="str">
        <f t="shared" si="2"/>
        <v>X</v>
      </c>
      <c r="N136" s="14" t="s">
        <v>481</v>
      </c>
      <c r="O136" s="14" t="s">
        <v>390</v>
      </c>
      <c r="P136" s="14"/>
      <c r="Q136" s="14" t="s">
        <v>481</v>
      </c>
      <c r="R136" s="14" t="s">
        <v>390</v>
      </c>
      <c r="S136" s="14"/>
      <c r="T136" s="14" t="s">
        <v>479</v>
      </c>
      <c r="U136" s="14" t="s">
        <v>479</v>
      </c>
      <c r="V136" s="14"/>
    </row>
    <row r="137" spans="1:22" ht="16.5" customHeight="1" x14ac:dyDescent="0.4">
      <c r="A137" s="14" t="s">
        <v>181</v>
      </c>
      <c r="B137" s="13">
        <v>20231103</v>
      </c>
      <c r="C137" s="14" t="s">
        <v>426</v>
      </c>
      <c r="D137" s="13" t="s">
        <v>7</v>
      </c>
      <c r="E137" s="16" t="s">
        <v>366</v>
      </c>
      <c r="F137" s="13"/>
      <c r="G137" s="14"/>
      <c r="H137" s="14"/>
      <c r="I137" s="14"/>
      <c r="J137" s="14"/>
      <c r="K137" s="14"/>
      <c r="L137" s="14">
        <v>2.82</v>
      </c>
      <c r="M137" s="14" t="str">
        <f t="shared" si="2"/>
        <v>O</v>
      </c>
      <c r="N137" s="14" t="s">
        <v>479</v>
      </c>
      <c r="O137" s="14"/>
      <c r="P137" s="14"/>
      <c r="Q137" s="14" t="s">
        <v>479</v>
      </c>
      <c r="R137" s="14"/>
      <c r="S137" s="14"/>
      <c r="T137" s="14" t="s">
        <v>479</v>
      </c>
      <c r="U137" s="14" t="s">
        <v>479</v>
      </c>
      <c r="V137" s="14"/>
    </row>
    <row r="138" spans="1:22" ht="16.5" customHeight="1" x14ac:dyDescent="0.4">
      <c r="A138" s="14" t="s">
        <v>182</v>
      </c>
      <c r="B138" s="13">
        <v>20231103</v>
      </c>
      <c r="C138" s="14" t="s">
        <v>426</v>
      </c>
      <c r="D138" s="13" t="s">
        <v>7</v>
      </c>
      <c r="E138" s="16" t="s">
        <v>17</v>
      </c>
      <c r="F138" s="13"/>
      <c r="G138" s="14"/>
      <c r="H138" s="14"/>
      <c r="I138" s="14"/>
      <c r="J138" s="14"/>
      <c r="K138" s="14"/>
      <c r="L138" s="14">
        <v>3.7199999999999998</v>
      </c>
      <c r="M138" s="14" t="str">
        <f t="shared" si="2"/>
        <v>O</v>
      </c>
      <c r="N138" s="14" t="s">
        <v>479</v>
      </c>
      <c r="O138" s="14"/>
      <c r="P138" s="14"/>
      <c r="Q138" s="14" t="s">
        <v>390</v>
      </c>
      <c r="R138" s="14"/>
      <c r="S138" s="14" t="s">
        <v>485</v>
      </c>
      <c r="T138" s="14" t="s">
        <v>479</v>
      </c>
      <c r="U138" s="14" t="s">
        <v>479</v>
      </c>
      <c r="V138" s="14"/>
    </row>
    <row r="139" spans="1:22" ht="16.5" customHeight="1" x14ac:dyDescent="0.4">
      <c r="A139" s="14" t="s">
        <v>183</v>
      </c>
      <c r="B139" s="13">
        <v>20231103</v>
      </c>
      <c r="C139" s="14" t="s">
        <v>426</v>
      </c>
      <c r="D139" s="14" t="s">
        <v>18</v>
      </c>
      <c r="E139" s="16" t="s">
        <v>367</v>
      </c>
      <c r="F139" s="13"/>
      <c r="G139" s="14"/>
      <c r="H139" s="14"/>
      <c r="I139" s="14"/>
      <c r="J139" s="14"/>
      <c r="K139" s="14"/>
      <c r="L139" s="14">
        <v>30.819999999999997</v>
      </c>
      <c r="M139" s="14" t="str">
        <f t="shared" si="2"/>
        <v>O</v>
      </c>
      <c r="N139" s="14" t="s">
        <v>479</v>
      </c>
      <c r="O139" s="14"/>
      <c r="P139" s="14"/>
      <c r="Q139" s="14" t="s">
        <v>479</v>
      </c>
      <c r="R139" s="14"/>
      <c r="S139" s="14"/>
      <c r="T139" s="14" t="s">
        <v>479</v>
      </c>
      <c r="U139" s="14" t="s">
        <v>479</v>
      </c>
      <c r="V139" s="14"/>
    </row>
    <row r="140" spans="1:22" ht="16.5" customHeight="1" x14ac:dyDescent="0.4">
      <c r="A140" s="14" t="s">
        <v>184</v>
      </c>
      <c r="B140" s="13">
        <v>20231103</v>
      </c>
      <c r="C140" s="14" t="s">
        <v>426</v>
      </c>
      <c r="D140" s="13" t="s">
        <v>7</v>
      </c>
      <c r="E140" s="13" t="s">
        <v>30</v>
      </c>
      <c r="F140" s="13"/>
      <c r="G140" s="14"/>
      <c r="H140" s="14"/>
      <c r="I140" s="14"/>
      <c r="J140" s="14"/>
      <c r="K140" s="14"/>
      <c r="L140" s="14">
        <v>36.07</v>
      </c>
      <c r="M140" s="14" t="str">
        <f t="shared" si="2"/>
        <v>O</v>
      </c>
      <c r="N140" s="14" t="s">
        <v>481</v>
      </c>
      <c r="O140" s="14" t="s">
        <v>390</v>
      </c>
      <c r="P140" s="14"/>
      <c r="Q140" s="14" t="s">
        <v>481</v>
      </c>
      <c r="R140" s="14" t="s">
        <v>390</v>
      </c>
      <c r="S140" s="14"/>
      <c r="T140" s="14" t="s">
        <v>479</v>
      </c>
      <c r="U140" s="14" t="s">
        <v>479</v>
      </c>
      <c r="V140" s="14"/>
    </row>
    <row r="141" spans="1:22" ht="16.5" customHeight="1" x14ac:dyDescent="0.4">
      <c r="A141" s="14" t="s">
        <v>185</v>
      </c>
      <c r="B141" s="13">
        <v>20231103</v>
      </c>
      <c r="C141" s="14" t="s">
        <v>426</v>
      </c>
      <c r="D141" s="13" t="s">
        <v>7</v>
      </c>
      <c r="E141" s="13"/>
      <c r="F141" s="13"/>
      <c r="G141" s="14"/>
      <c r="H141" s="14"/>
      <c r="I141" s="14"/>
      <c r="J141" s="14"/>
      <c r="K141" s="14"/>
      <c r="L141" s="14">
        <v>0.27</v>
      </c>
      <c r="M141" s="14" t="str">
        <f t="shared" si="2"/>
        <v>X</v>
      </c>
      <c r="N141" s="14" t="s">
        <v>479</v>
      </c>
      <c r="O141" s="14"/>
      <c r="P141" s="14"/>
      <c r="Q141" s="14" t="s">
        <v>479</v>
      </c>
      <c r="R141" s="14"/>
      <c r="S141" s="14"/>
      <c r="T141" s="14" t="s">
        <v>479</v>
      </c>
      <c r="U141" s="14" t="s">
        <v>479</v>
      </c>
      <c r="V141" s="14"/>
    </row>
    <row r="142" spans="1:22" ht="16.5" customHeight="1" x14ac:dyDescent="0.4">
      <c r="A142" s="14" t="s">
        <v>186</v>
      </c>
      <c r="B142" s="13">
        <v>20231110</v>
      </c>
      <c r="C142" s="14" t="s">
        <v>426</v>
      </c>
      <c r="D142" s="13" t="s">
        <v>7</v>
      </c>
      <c r="E142" s="13" t="s">
        <v>13</v>
      </c>
      <c r="F142" s="13"/>
      <c r="G142" s="14" t="s">
        <v>34</v>
      </c>
      <c r="H142" s="14" t="s">
        <v>23</v>
      </c>
      <c r="I142" s="14">
        <v>333</v>
      </c>
      <c r="J142" s="14">
        <v>3027</v>
      </c>
      <c r="K142" s="14">
        <v>11</v>
      </c>
      <c r="L142" s="14">
        <v>12.879999999999999</v>
      </c>
      <c r="M142" s="14" t="str">
        <f t="shared" si="2"/>
        <v>O</v>
      </c>
      <c r="N142" s="14" t="s">
        <v>481</v>
      </c>
      <c r="O142" s="14" t="s">
        <v>390</v>
      </c>
      <c r="P142" s="14"/>
      <c r="Q142" s="14" t="s">
        <v>481</v>
      </c>
      <c r="R142" s="14" t="s">
        <v>390</v>
      </c>
      <c r="S142" s="14"/>
      <c r="T142" s="14" t="s">
        <v>479</v>
      </c>
      <c r="U142" s="14" t="s">
        <v>479</v>
      </c>
      <c r="V142" s="14"/>
    </row>
    <row r="143" spans="1:22" ht="16.5" customHeight="1" x14ac:dyDescent="0.4">
      <c r="A143" s="14" t="s">
        <v>187</v>
      </c>
      <c r="B143" s="13">
        <v>20231110</v>
      </c>
      <c r="C143" s="14" t="s">
        <v>426</v>
      </c>
      <c r="D143" s="13" t="s">
        <v>7</v>
      </c>
      <c r="E143" s="13"/>
      <c r="F143" s="13"/>
      <c r="G143" s="14"/>
      <c r="H143" s="14"/>
      <c r="I143" s="14"/>
      <c r="J143" s="14"/>
      <c r="K143" s="14"/>
      <c r="L143" s="14">
        <v>0.59</v>
      </c>
      <c r="M143" s="14" t="str">
        <f t="shared" si="2"/>
        <v>O</v>
      </c>
      <c r="N143" s="14" t="s">
        <v>481</v>
      </c>
      <c r="O143" s="14" t="s">
        <v>390</v>
      </c>
      <c r="P143" s="14"/>
      <c r="Q143" s="14" t="s">
        <v>481</v>
      </c>
      <c r="R143" s="14" t="s">
        <v>390</v>
      </c>
      <c r="S143" s="14"/>
      <c r="T143" s="14" t="s">
        <v>479</v>
      </c>
      <c r="U143" s="14" t="s">
        <v>479</v>
      </c>
      <c r="V143" s="14"/>
    </row>
    <row r="144" spans="1:22" ht="16.5" customHeight="1" x14ac:dyDescent="0.4">
      <c r="A144" s="14" t="s">
        <v>188</v>
      </c>
      <c r="B144" s="13">
        <v>20231110</v>
      </c>
      <c r="C144" s="14" t="s">
        <v>426</v>
      </c>
      <c r="D144" s="13" t="s">
        <v>7</v>
      </c>
      <c r="E144" s="16" t="s">
        <v>17</v>
      </c>
      <c r="F144" s="13"/>
      <c r="G144" s="14"/>
      <c r="H144" s="14"/>
      <c r="I144" s="14"/>
      <c r="J144" s="14"/>
      <c r="K144" s="14"/>
      <c r="L144" s="14">
        <v>0.36</v>
      </c>
      <c r="M144" s="14" t="str">
        <f t="shared" si="2"/>
        <v>X</v>
      </c>
      <c r="N144" s="14" t="s">
        <v>481</v>
      </c>
      <c r="O144" s="14" t="s">
        <v>390</v>
      </c>
      <c r="P144" s="14"/>
      <c r="Q144" s="14" t="s">
        <v>479</v>
      </c>
      <c r="R144" s="14"/>
      <c r="S144" s="14"/>
      <c r="T144" s="14" t="s">
        <v>479</v>
      </c>
      <c r="U144" s="14" t="s">
        <v>479</v>
      </c>
      <c r="V144" s="14"/>
    </row>
    <row r="145" spans="1:22" ht="16.5" customHeight="1" x14ac:dyDescent="0.4">
      <c r="A145" s="14" t="s">
        <v>189</v>
      </c>
      <c r="B145" s="13">
        <v>20231117</v>
      </c>
      <c r="C145" s="14" t="s">
        <v>426</v>
      </c>
      <c r="D145" s="13" t="s">
        <v>7</v>
      </c>
      <c r="E145" s="13" t="s">
        <v>11</v>
      </c>
      <c r="F145" s="13"/>
      <c r="G145" s="14" t="s">
        <v>315</v>
      </c>
      <c r="H145" s="14" t="s">
        <v>314</v>
      </c>
      <c r="I145" s="14">
        <v>102</v>
      </c>
      <c r="J145" s="14">
        <v>11093</v>
      </c>
      <c r="K145" s="14">
        <v>0.92</v>
      </c>
      <c r="L145" s="14">
        <v>5.28</v>
      </c>
      <c r="M145" s="14" t="str">
        <f t="shared" si="2"/>
        <v>O</v>
      </c>
      <c r="N145" s="14" t="s">
        <v>480</v>
      </c>
      <c r="O145" s="14" t="s">
        <v>389</v>
      </c>
      <c r="P145" s="14"/>
      <c r="Q145" s="14" t="s">
        <v>479</v>
      </c>
      <c r="R145" s="14"/>
      <c r="S145" s="14"/>
      <c r="T145" s="14" t="s">
        <v>479</v>
      </c>
      <c r="U145" s="14" t="s">
        <v>479</v>
      </c>
      <c r="V145" s="14"/>
    </row>
    <row r="146" spans="1:22" ht="16.5" customHeight="1" x14ac:dyDescent="0.4">
      <c r="A146" s="14" t="s">
        <v>190</v>
      </c>
      <c r="B146" s="13">
        <v>20231117</v>
      </c>
      <c r="C146" s="14" t="s">
        <v>426</v>
      </c>
      <c r="D146" s="13" t="s">
        <v>7</v>
      </c>
      <c r="E146" s="16" t="s">
        <v>386</v>
      </c>
      <c r="F146" s="13"/>
      <c r="G146" s="14"/>
      <c r="H146" s="14"/>
      <c r="I146" s="14"/>
      <c r="J146" s="14"/>
      <c r="K146" s="14"/>
      <c r="L146" s="14">
        <v>5.18</v>
      </c>
      <c r="M146" s="14" t="str">
        <f t="shared" si="2"/>
        <v>O</v>
      </c>
      <c r="N146" s="14" t="s">
        <v>481</v>
      </c>
      <c r="O146" s="14" t="s">
        <v>390</v>
      </c>
      <c r="P146" s="14"/>
      <c r="Q146" s="14" t="s">
        <v>479</v>
      </c>
      <c r="R146" s="14"/>
      <c r="S146" s="14"/>
      <c r="T146" s="14" t="s">
        <v>479</v>
      </c>
      <c r="U146" s="14" t="s">
        <v>479</v>
      </c>
      <c r="V146" s="14"/>
    </row>
    <row r="147" spans="1:22" ht="16.5" customHeight="1" x14ac:dyDescent="0.4">
      <c r="A147" s="14" t="s">
        <v>191</v>
      </c>
      <c r="B147" s="13">
        <v>20231124</v>
      </c>
      <c r="C147" s="14" t="s">
        <v>426</v>
      </c>
      <c r="D147" s="13" t="s">
        <v>7</v>
      </c>
      <c r="E147" s="13"/>
      <c r="F147" s="13"/>
      <c r="G147" s="14" t="s">
        <v>315</v>
      </c>
      <c r="H147" s="14" t="s">
        <v>314</v>
      </c>
      <c r="I147" s="14">
        <v>204</v>
      </c>
      <c r="J147" s="14">
        <v>7211</v>
      </c>
      <c r="K147" s="14">
        <v>2.83</v>
      </c>
      <c r="L147" s="14">
        <v>3.46</v>
      </c>
      <c r="M147" s="14" t="str">
        <f t="shared" si="2"/>
        <v>O</v>
      </c>
      <c r="N147" s="14" t="s">
        <v>8</v>
      </c>
      <c r="O147" s="14"/>
      <c r="P147" s="14"/>
      <c r="Q147" s="14" t="s">
        <v>479</v>
      </c>
      <c r="R147" s="14"/>
      <c r="S147" s="14"/>
      <c r="T147" s="14" t="s">
        <v>479</v>
      </c>
      <c r="U147" s="14" t="s">
        <v>479</v>
      </c>
      <c r="V147" s="14"/>
    </row>
    <row r="148" spans="1:22" ht="16.5" customHeight="1" x14ac:dyDescent="0.4">
      <c r="A148" s="14" t="s">
        <v>192</v>
      </c>
      <c r="B148" s="13">
        <v>20231124</v>
      </c>
      <c r="C148" s="14" t="s">
        <v>426</v>
      </c>
      <c r="D148" s="13" t="s">
        <v>7</v>
      </c>
      <c r="E148" s="16" t="s">
        <v>368</v>
      </c>
      <c r="F148" s="13"/>
      <c r="G148" s="14"/>
      <c r="H148" s="14"/>
      <c r="I148" s="14"/>
      <c r="J148" s="14"/>
      <c r="K148" s="14"/>
      <c r="L148" s="14">
        <v>1.5</v>
      </c>
      <c r="M148" s="14" t="str">
        <f t="shared" si="2"/>
        <v>O</v>
      </c>
      <c r="N148" s="14" t="s">
        <v>481</v>
      </c>
      <c r="O148" s="14" t="s">
        <v>390</v>
      </c>
      <c r="P148" s="14"/>
      <c r="Q148" s="14" t="s">
        <v>479</v>
      </c>
      <c r="R148" s="14"/>
      <c r="S148" s="14"/>
      <c r="T148" s="14" t="s">
        <v>479</v>
      </c>
      <c r="U148" s="14" t="s">
        <v>479</v>
      </c>
      <c r="V148" s="14"/>
    </row>
    <row r="149" spans="1:22" ht="16.5" customHeight="1" x14ac:dyDescent="0.4">
      <c r="A149" s="14" t="s">
        <v>193</v>
      </c>
      <c r="B149" s="13">
        <v>20231124</v>
      </c>
      <c r="C149" s="14" t="s">
        <v>426</v>
      </c>
      <c r="D149" s="13" t="s">
        <v>7</v>
      </c>
      <c r="E149" s="13"/>
      <c r="F149" s="13"/>
      <c r="G149" s="14"/>
      <c r="H149" s="14"/>
      <c r="I149" s="14"/>
      <c r="J149" s="14"/>
      <c r="K149" s="14"/>
      <c r="L149" s="14">
        <v>38.129999999999995</v>
      </c>
      <c r="M149" s="14" t="str">
        <f t="shared" si="2"/>
        <v>O</v>
      </c>
      <c r="N149" s="14" t="s">
        <v>479</v>
      </c>
      <c r="O149" s="14"/>
      <c r="P149" s="14"/>
      <c r="Q149" s="14" t="s">
        <v>479</v>
      </c>
      <c r="R149" s="14"/>
      <c r="S149" s="14"/>
      <c r="T149" s="14" t="s">
        <v>479</v>
      </c>
      <c r="U149" s="14" t="s">
        <v>479</v>
      </c>
      <c r="V149" s="14"/>
    </row>
    <row r="150" spans="1:22" ht="16.5" customHeight="1" x14ac:dyDescent="0.4">
      <c r="A150" s="14" t="s">
        <v>194</v>
      </c>
      <c r="B150" s="13">
        <v>20231124</v>
      </c>
      <c r="C150" s="14" t="s">
        <v>426</v>
      </c>
      <c r="D150" s="13" t="s">
        <v>7</v>
      </c>
      <c r="E150" s="16" t="s">
        <v>369</v>
      </c>
      <c r="F150" s="13"/>
      <c r="G150" s="14"/>
      <c r="H150" s="14"/>
      <c r="I150" s="14"/>
      <c r="J150" s="14"/>
      <c r="K150" s="14"/>
      <c r="L150" s="14">
        <v>1.8399999999999999</v>
      </c>
      <c r="M150" s="14" t="str">
        <f t="shared" si="2"/>
        <v>O</v>
      </c>
      <c r="N150" s="14" t="s">
        <v>481</v>
      </c>
      <c r="O150" s="14" t="s">
        <v>390</v>
      </c>
      <c r="P150" s="14"/>
      <c r="Q150" s="14" t="s">
        <v>481</v>
      </c>
      <c r="R150" s="14"/>
      <c r="S150" s="14"/>
      <c r="T150" s="14" t="s">
        <v>481</v>
      </c>
      <c r="U150" s="14" t="s">
        <v>481</v>
      </c>
      <c r="V150" s="14" t="s">
        <v>394</v>
      </c>
    </row>
    <row r="151" spans="1:22" ht="16.5" customHeight="1" x14ac:dyDescent="0.4">
      <c r="A151" s="14" t="s">
        <v>195</v>
      </c>
      <c r="B151" s="13">
        <v>20231201</v>
      </c>
      <c r="C151" s="14" t="s">
        <v>426</v>
      </c>
      <c r="D151" s="13" t="s">
        <v>7</v>
      </c>
      <c r="E151" s="13" t="s">
        <v>31</v>
      </c>
      <c r="F151" s="13"/>
      <c r="G151" s="14"/>
      <c r="H151" s="14"/>
      <c r="I151" s="14"/>
      <c r="J151" s="14"/>
      <c r="K151" s="14"/>
      <c r="L151" s="14">
        <v>0.76</v>
      </c>
      <c r="M151" s="14" t="str">
        <f t="shared" si="2"/>
        <v>O</v>
      </c>
      <c r="N151" s="14" t="s">
        <v>481</v>
      </c>
      <c r="O151" s="14" t="s">
        <v>390</v>
      </c>
      <c r="P151" s="14"/>
      <c r="Q151" s="14" t="s">
        <v>479</v>
      </c>
      <c r="R151" s="14"/>
      <c r="S151" s="14"/>
      <c r="T151" s="14" t="s">
        <v>479</v>
      </c>
      <c r="U151" s="14" t="s">
        <v>479</v>
      </c>
      <c r="V151" s="14"/>
    </row>
    <row r="152" spans="1:22" ht="16.5" customHeight="1" x14ac:dyDescent="0.4">
      <c r="A152" s="14" t="s">
        <v>196</v>
      </c>
      <c r="B152" s="13">
        <v>20231201</v>
      </c>
      <c r="C152" s="14" t="s">
        <v>426</v>
      </c>
      <c r="D152" s="13" t="s">
        <v>7</v>
      </c>
      <c r="E152" s="16" t="s">
        <v>370</v>
      </c>
      <c r="F152" s="13"/>
      <c r="G152" s="14"/>
      <c r="H152" s="14"/>
      <c r="I152" s="14"/>
      <c r="J152" s="14"/>
      <c r="K152" s="14"/>
      <c r="L152" s="14">
        <v>8.64</v>
      </c>
      <c r="M152" s="14" t="str">
        <f t="shared" si="2"/>
        <v>O</v>
      </c>
      <c r="N152" s="14" t="s">
        <v>481</v>
      </c>
      <c r="O152" s="14" t="s">
        <v>390</v>
      </c>
      <c r="P152" s="14"/>
      <c r="Q152" s="14" t="s">
        <v>479</v>
      </c>
      <c r="R152" s="14"/>
      <c r="S152" s="14"/>
      <c r="T152" s="14" t="s">
        <v>479</v>
      </c>
      <c r="U152" s="14" t="s">
        <v>479</v>
      </c>
      <c r="V152" s="14"/>
    </row>
    <row r="153" spans="1:22" ht="16.5" customHeight="1" x14ac:dyDescent="0.4">
      <c r="A153" s="14" t="s">
        <v>197</v>
      </c>
      <c r="B153" s="13">
        <v>20231208</v>
      </c>
      <c r="C153" s="14" t="s">
        <v>426</v>
      </c>
      <c r="D153" s="13" t="s">
        <v>7</v>
      </c>
      <c r="E153" s="13" t="s">
        <v>12</v>
      </c>
      <c r="F153" s="13"/>
      <c r="G153" s="14"/>
      <c r="H153" s="14"/>
      <c r="I153" s="14"/>
      <c r="J153" s="14"/>
      <c r="K153" s="14"/>
      <c r="L153" s="14">
        <v>9.370000000000001</v>
      </c>
      <c r="M153" s="14" t="str">
        <f t="shared" si="2"/>
        <v>O</v>
      </c>
      <c r="N153" s="14" t="s">
        <v>481</v>
      </c>
      <c r="O153" s="14" t="s">
        <v>390</v>
      </c>
      <c r="P153" s="14"/>
      <c r="Q153" s="14" t="s">
        <v>479</v>
      </c>
      <c r="R153" s="14"/>
      <c r="S153" s="14"/>
      <c r="T153" s="14" t="s">
        <v>479</v>
      </c>
      <c r="U153" s="14" t="s">
        <v>479</v>
      </c>
      <c r="V153" s="14"/>
    </row>
    <row r="154" spans="1:22" ht="16.5" customHeight="1" x14ac:dyDescent="0.4">
      <c r="A154" s="14" t="s">
        <v>198</v>
      </c>
      <c r="B154" s="13">
        <v>20231208</v>
      </c>
      <c r="C154" s="14" t="s">
        <v>426</v>
      </c>
      <c r="D154" s="13" t="s">
        <v>7</v>
      </c>
      <c r="E154" s="16" t="s">
        <v>350</v>
      </c>
      <c r="F154" s="13"/>
      <c r="G154" s="14"/>
      <c r="H154" s="14"/>
      <c r="I154" s="14"/>
      <c r="J154" s="14"/>
      <c r="K154" s="14"/>
      <c r="L154" s="14">
        <v>2.69</v>
      </c>
      <c r="M154" s="14" t="str">
        <f t="shared" si="2"/>
        <v>O</v>
      </c>
      <c r="N154" s="14" t="s">
        <v>481</v>
      </c>
      <c r="O154" s="14" t="s">
        <v>390</v>
      </c>
      <c r="P154" s="14"/>
      <c r="Q154" s="14" t="s">
        <v>479</v>
      </c>
      <c r="R154" s="14"/>
      <c r="S154" s="14"/>
      <c r="T154" s="14" t="s">
        <v>479</v>
      </c>
      <c r="U154" s="14" t="s">
        <v>479</v>
      </c>
      <c r="V154" s="14"/>
    </row>
    <row r="155" spans="1:22" ht="16.5" customHeight="1" x14ac:dyDescent="0.4">
      <c r="A155" s="14" t="s">
        <v>199</v>
      </c>
      <c r="B155" s="13">
        <v>20231208</v>
      </c>
      <c r="C155" s="14" t="s">
        <v>426</v>
      </c>
      <c r="D155" s="13" t="s">
        <v>7</v>
      </c>
      <c r="E155" s="16" t="s">
        <v>371</v>
      </c>
      <c r="F155" s="13"/>
      <c r="G155" s="14"/>
      <c r="H155" s="14"/>
      <c r="I155" s="14"/>
      <c r="J155" s="14"/>
      <c r="K155" s="14"/>
      <c r="L155" s="14">
        <v>12.740000000000002</v>
      </c>
      <c r="M155" s="14" t="str">
        <f t="shared" si="2"/>
        <v>O</v>
      </c>
      <c r="N155" s="14" t="s">
        <v>481</v>
      </c>
      <c r="O155" s="14" t="s">
        <v>390</v>
      </c>
      <c r="P155" s="14"/>
      <c r="Q155" s="14" t="s">
        <v>481</v>
      </c>
      <c r="R155" s="14" t="s">
        <v>390</v>
      </c>
      <c r="S155" s="14"/>
      <c r="T155" s="14" t="s">
        <v>479</v>
      </c>
      <c r="U155" s="14" t="s">
        <v>479</v>
      </c>
      <c r="V155" s="14"/>
    </row>
    <row r="156" spans="1:22" ht="16.5" customHeight="1" x14ac:dyDescent="0.4">
      <c r="A156" s="14" t="s">
        <v>200</v>
      </c>
      <c r="B156" s="13">
        <v>20231208</v>
      </c>
      <c r="C156" s="14" t="s">
        <v>426</v>
      </c>
      <c r="D156" s="13" t="s">
        <v>7</v>
      </c>
      <c r="E156" s="16" t="s">
        <v>17</v>
      </c>
      <c r="F156" s="13"/>
      <c r="G156" s="14"/>
      <c r="H156" s="14"/>
      <c r="I156" s="14"/>
      <c r="J156" s="14"/>
      <c r="K156" s="14"/>
      <c r="L156" s="14">
        <v>0.22999999999999998</v>
      </c>
      <c r="M156" s="14" t="str">
        <f t="shared" si="2"/>
        <v>X</v>
      </c>
      <c r="N156" s="14" t="s">
        <v>481</v>
      </c>
      <c r="O156" s="14" t="s">
        <v>390</v>
      </c>
      <c r="P156" s="14"/>
      <c r="Q156" s="14" t="s">
        <v>479</v>
      </c>
      <c r="R156" s="14"/>
      <c r="S156" s="14"/>
      <c r="T156" s="14" t="s">
        <v>479</v>
      </c>
      <c r="U156" s="14" t="s">
        <v>479</v>
      </c>
      <c r="V156" s="14"/>
    </row>
    <row r="157" spans="1:22" ht="16.5" customHeight="1" x14ac:dyDescent="0.4">
      <c r="A157" s="14" t="s">
        <v>201</v>
      </c>
      <c r="B157" s="13">
        <v>20230922</v>
      </c>
      <c r="C157" s="14" t="s">
        <v>426</v>
      </c>
      <c r="D157" s="13" t="s">
        <v>7</v>
      </c>
      <c r="E157" s="13"/>
      <c r="F157" s="13"/>
      <c r="G157" s="14"/>
      <c r="H157" s="14"/>
      <c r="I157" s="14"/>
      <c r="J157" s="14"/>
      <c r="K157" s="14"/>
      <c r="L157" s="14">
        <v>7.41</v>
      </c>
      <c r="M157" s="14" t="str">
        <f t="shared" si="2"/>
        <v>O</v>
      </c>
      <c r="N157" s="14" t="s">
        <v>481</v>
      </c>
      <c r="O157" s="14" t="s">
        <v>390</v>
      </c>
      <c r="P157" s="14"/>
      <c r="Q157" s="14" t="s">
        <v>479</v>
      </c>
      <c r="R157" s="14"/>
      <c r="S157" s="14"/>
      <c r="T157" s="14" t="s">
        <v>479</v>
      </c>
      <c r="U157" s="14" t="s">
        <v>479</v>
      </c>
      <c r="V157" s="14"/>
    </row>
    <row r="158" spans="1:22" ht="16.5" customHeight="1" x14ac:dyDescent="0.4">
      <c r="A158" s="14" t="s">
        <v>202</v>
      </c>
      <c r="B158" s="13">
        <v>20231215</v>
      </c>
      <c r="C158" s="14" t="s">
        <v>426</v>
      </c>
      <c r="D158" s="13" t="s">
        <v>7</v>
      </c>
      <c r="E158" s="13"/>
      <c r="F158" s="13"/>
      <c r="G158" s="14"/>
      <c r="H158" s="14"/>
      <c r="I158" s="14"/>
      <c r="J158" s="14"/>
      <c r="K158" s="14"/>
      <c r="L158" s="14">
        <v>5.94</v>
      </c>
      <c r="M158" s="14" t="str">
        <f t="shared" si="2"/>
        <v>O</v>
      </c>
      <c r="N158" s="14" t="s">
        <v>481</v>
      </c>
      <c r="O158" s="14" t="s">
        <v>390</v>
      </c>
      <c r="P158" s="14"/>
      <c r="Q158" s="14" t="s">
        <v>481</v>
      </c>
      <c r="R158" s="14"/>
      <c r="S158" s="14"/>
      <c r="T158" s="14" t="s">
        <v>481</v>
      </c>
      <c r="U158" s="14" t="s">
        <v>481</v>
      </c>
      <c r="V158" s="14" t="s">
        <v>394</v>
      </c>
    </row>
    <row r="159" spans="1:22" ht="16.5" customHeight="1" x14ac:dyDescent="0.4">
      <c r="A159" s="14" t="s">
        <v>203</v>
      </c>
      <c r="B159" s="13">
        <v>20231215</v>
      </c>
      <c r="C159" s="14" t="s">
        <v>426</v>
      </c>
      <c r="D159" s="13" t="s">
        <v>7</v>
      </c>
      <c r="E159" s="16" t="s">
        <v>372</v>
      </c>
      <c r="F159" s="13"/>
      <c r="G159" s="14"/>
      <c r="H159" s="14"/>
      <c r="I159" s="14"/>
      <c r="J159" s="14"/>
      <c r="K159" s="14"/>
      <c r="L159" s="14">
        <v>0.55999999999999994</v>
      </c>
      <c r="M159" s="14" t="str">
        <f t="shared" si="2"/>
        <v>O</v>
      </c>
      <c r="N159" s="14" t="s">
        <v>479</v>
      </c>
      <c r="O159" s="14"/>
      <c r="P159" s="14"/>
      <c r="Q159" s="14" t="s">
        <v>479</v>
      </c>
      <c r="R159" s="14"/>
      <c r="S159" s="14"/>
      <c r="T159" s="14" t="s">
        <v>479</v>
      </c>
      <c r="U159" s="14" t="s">
        <v>479</v>
      </c>
      <c r="V159" s="14"/>
    </row>
    <row r="160" spans="1:22" ht="16.5" customHeight="1" x14ac:dyDescent="0.4">
      <c r="A160" s="14" t="s">
        <v>204</v>
      </c>
      <c r="B160" s="13">
        <v>20231215</v>
      </c>
      <c r="C160" s="14" t="s">
        <v>426</v>
      </c>
      <c r="D160" s="13" t="s">
        <v>7</v>
      </c>
      <c r="E160" s="13" t="s">
        <v>13</v>
      </c>
      <c r="F160" s="13"/>
      <c r="G160" s="14"/>
      <c r="H160" s="14"/>
      <c r="I160" s="14"/>
      <c r="J160" s="14"/>
      <c r="K160" s="14"/>
      <c r="L160" s="14">
        <v>1.76</v>
      </c>
      <c r="M160" s="14" t="str">
        <f t="shared" si="2"/>
        <v>O</v>
      </c>
      <c r="N160" s="14" t="s">
        <v>481</v>
      </c>
      <c r="O160" s="14" t="s">
        <v>390</v>
      </c>
      <c r="P160" s="14"/>
      <c r="Q160" s="14" t="s">
        <v>390</v>
      </c>
      <c r="R160" s="14" t="s">
        <v>389</v>
      </c>
      <c r="S160" s="14" t="s">
        <v>390</v>
      </c>
      <c r="T160" s="14" t="s">
        <v>479</v>
      </c>
      <c r="U160" s="14" t="s">
        <v>479</v>
      </c>
      <c r="V160" s="14"/>
    </row>
    <row r="161" spans="1:22" ht="16.5" customHeight="1" x14ac:dyDescent="0.4">
      <c r="A161" s="14" t="s">
        <v>205</v>
      </c>
      <c r="B161" s="13">
        <v>20231215</v>
      </c>
      <c r="C161" s="14" t="s">
        <v>426</v>
      </c>
      <c r="D161" s="13" t="s">
        <v>7</v>
      </c>
      <c r="E161" s="13"/>
      <c r="F161" s="13" t="s">
        <v>36</v>
      </c>
      <c r="G161" s="14"/>
      <c r="H161" s="14"/>
      <c r="I161" s="14"/>
      <c r="J161" s="14"/>
      <c r="K161" s="14"/>
      <c r="L161" s="14">
        <v>38.840000000000003</v>
      </c>
      <c r="M161" s="14" t="str">
        <f t="shared" si="2"/>
        <v>O</v>
      </c>
      <c r="N161" s="14" t="s">
        <v>481</v>
      </c>
      <c r="O161" s="14" t="s">
        <v>390</v>
      </c>
      <c r="P161" s="14"/>
      <c r="Q161" s="14" t="s">
        <v>481</v>
      </c>
      <c r="R161" s="14" t="s">
        <v>390</v>
      </c>
      <c r="S161" s="14"/>
      <c r="T161" s="14" t="s">
        <v>479</v>
      </c>
      <c r="U161" s="14" t="s">
        <v>479</v>
      </c>
      <c r="V161" s="14"/>
    </row>
    <row r="162" spans="1:22" ht="16.5" customHeight="1" x14ac:dyDescent="0.4">
      <c r="A162" s="14" t="s">
        <v>206</v>
      </c>
      <c r="B162" s="13">
        <v>20231222</v>
      </c>
      <c r="C162" s="14" t="s">
        <v>426</v>
      </c>
      <c r="D162" s="13" t="s">
        <v>7</v>
      </c>
      <c r="E162" s="13" t="s">
        <v>17</v>
      </c>
      <c r="F162" s="13"/>
      <c r="G162" s="14"/>
      <c r="H162" s="14"/>
      <c r="I162" s="14"/>
      <c r="J162" s="14"/>
      <c r="K162" s="14"/>
      <c r="L162" s="14">
        <v>2.29</v>
      </c>
      <c r="M162" s="14" t="str">
        <f t="shared" si="2"/>
        <v>O</v>
      </c>
      <c r="N162" s="14" t="s">
        <v>481</v>
      </c>
      <c r="O162" s="14" t="s">
        <v>390</v>
      </c>
      <c r="P162" s="14"/>
      <c r="Q162" s="14" t="s">
        <v>479</v>
      </c>
      <c r="R162" s="14"/>
      <c r="S162" s="14"/>
      <c r="T162" s="14" t="s">
        <v>479</v>
      </c>
      <c r="U162" s="14" t="s">
        <v>479</v>
      </c>
      <c r="V162" s="14"/>
    </row>
    <row r="163" spans="1:22" ht="16.5" customHeight="1" x14ac:dyDescent="0.4">
      <c r="A163" s="14" t="s">
        <v>207</v>
      </c>
      <c r="B163" s="13">
        <v>20231222</v>
      </c>
      <c r="C163" s="14" t="s">
        <v>426</v>
      </c>
      <c r="D163" s="13" t="s">
        <v>7</v>
      </c>
      <c r="E163" s="13"/>
      <c r="F163" s="13"/>
      <c r="G163" s="14"/>
      <c r="H163" s="14"/>
      <c r="I163" s="14"/>
      <c r="J163" s="14"/>
      <c r="K163" s="14"/>
      <c r="L163" s="14">
        <v>1.37</v>
      </c>
      <c r="M163" s="14" t="str">
        <f t="shared" si="2"/>
        <v>O</v>
      </c>
      <c r="N163" s="14" t="s">
        <v>481</v>
      </c>
      <c r="O163" s="14" t="s">
        <v>390</v>
      </c>
      <c r="P163" s="14"/>
      <c r="Q163" s="14" t="s">
        <v>481</v>
      </c>
      <c r="R163" s="14" t="s">
        <v>390</v>
      </c>
      <c r="S163" s="14"/>
      <c r="T163" s="14" t="s">
        <v>479</v>
      </c>
      <c r="U163" s="14" t="s">
        <v>479</v>
      </c>
      <c r="V163" s="14"/>
    </row>
    <row r="164" spans="1:22" ht="16.5" customHeight="1" x14ac:dyDescent="0.4">
      <c r="A164" s="14" t="s">
        <v>208</v>
      </c>
      <c r="B164" s="13">
        <v>20231222</v>
      </c>
      <c r="C164" s="14" t="s">
        <v>426</v>
      </c>
      <c r="D164" s="13" t="s">
        <v>7</v>
      </c>
      <c r="E164" s="13" t="s">
        <v>17</v>
      </c>
      <c r="F164" s="13"/>
      <c r="G164" s="14"/>
      <c r="H164" s="14"/>
      <c r="I164" s="14"/>
      <c r="J164" s="14"/>
      <c r="K164" s="14"/>
      <c r="L164" s="14">
        <v>6.23</v>
      </c>
      <c r="M164" s="14" t="str">
        <f t="shared" si="2"/>
        <v>O</v>
      </c>
      <c r="N164" s="14" t="s">
        <v>481</v>
      </c>
      <c r="O164" s="14" t="s">
        <v>390</v>
      </c>
      <c r="P164" s="14"/>
      <c r="Q164" s="14" t="s">
        <v>479</v>
      </c>
      <c r="R164" s="14"/>
      <c r="S164" s="14"/>
      <c r="T164" s="14" t="s">
        <v>479</v>
      </c>
      <c r="U164" s="14" t="s">
        <v>479</v>
      </c>
      <c r="V164" s="14"/>
    </row>
    <row r="165" spans="1:22" ht="16.5" customHeight="1" x14ac:dyDescent="0.4">
      <c r="A165" s="14" t="s">
        <v>209</v>
      </c>
      <c r="B165" s="13">
        <v>20231222</v>
      </c>
      <c r="C165" s="14" t="s">
        <v>426</v>
      </c>
      <c r="D165" s="13" t="s">
        <v>7</v>
      </c>
      <c r="E165" s="13"/>
      <c r="F165" s="13"/>
      <c r="G165" s="14" t="s">
        <v>34</v>
      </c>
      <c r="H165" s="14" t="s">
        <v>318</v>
      </c>
      <c r="I165" s="14">
        <v>50</v>
      </c>
      <c r="J165" s="14">
        <v>5361</v>
      </c>
      <c r="K165" s="14">
        <v>0.93</v>
      </c>
      <c r="L165" s="14">
        <v>2.7</v>
      </c>
      <c r="M165" s="14" t="str">
        <f t="shared" si="2"/>
        <v>O</v>
      </c>
      <c r="N165" s="14" t="s">
        <v>481</v>
      </c>
      <c r="O165" s="14" t="s">
        <v>390</v>
      </c>
      <c r="P165" s="14"/>
      <c r="Q165" s="14" t="s">
        <v>479</v>
      </c>
      <c r="R165" s="14"/>
      <c r="S165" s="14"/>
      <c r="T165" s="14" t="s">
        <v>479</v>
      </c>
      <c r="U165" s="14" t="s">
        <v>479</v>
      </c>
      <c r="V165" s="14"/>
    </row>
    <row r="166" spans="1:22" ht="16.5" customHeight="1" x14ac:dyDescent="0.4">
      <c r="A166" s="14" t="s">
        <v>210</v>
      </c>
      <c r="B166" s="13">
        <v>20231222</v>
      </c>
      <c r="C166" s="14" t="s">
        <v>426</v>
      </c>
      <c r="D166" s="13" t="s">
        <v>7</v>
      </c>
      <c r="E166" s="13" t="s">
        <v>31</v>
      </c>
      <c r="F166" s="13"/>
      <c r="G166" s="14"/>
      <c r="H166" s="14"/>
      <c r="I166" s="14"/>
      <c r="J166" s="14"/>
      <c r="K166" s="14"/>
      <c r="L166" s="14">
        <v>2.1800000000000002</v>
      </c>
      <c r="M166" s="14" t="str">
        <f t="shared" si="2"/>
        <v>O</v>
      </c>
      <c r="N166" s="14" t="s">
        <v>481</v>
      </c>
      <c r="O166" s="14" t="s">
        <v>390</v>
      </c>
      <c r="P166" s="14"/>
      <c r="Q166" s="14" t="s">
        <v>479</v>
      </c>
      <c r="R166" s="14"/>
      <c r="S166" s="14"/>
      <c r="T166" s="14" t="s">
        <v>479</v>
      </c>
      <c r="U166" s="14" t="s">
        <v>479</v>
      </c>
      <c r="V166" s="14"/>
    </row>
    <row r="167" spans="1:22" ht="16.5" customHeight="1" x14ac:dyDescent="0.4">
      <c r="A167" s="14" t="s">
        <v>211</v>
      </c>
      <c r="B167" s="13">
        <v>20231229</v>
      </c>
      <c r="C167" s="14" t="s">
        <v>426</v>
      </c>
      <c r="D167" s="13" t="s">
        <v>7</v>
      </c>
      <c r="E167" s="13" t="s">
        <v>5</v>
      </c>
      <c r="F167" s="13"/>
      <c r="G167" s="14"/>
      <c r="H167" s="14"/>
      <c r="I167" s="14"/>
      <c r="J167" s="14"/>
      <c r="K167" s="14"/>
      <c r="L167" s="14">
        <v>6.49</v>
      </c>
      <c r="M167" s="14" t="str">
        <f t="shared" si="2"/>
        <v>O</v>
      </c>
      <c r="N167" s="14" t="s">
        <v>481</v>
      </c>
      <c r="O167" s="14" t="s">
        <v>390</v>
      </c>
      <c r="P167" s="14"/>
      <c r="Q167" s="14" t="s">
        <v>481</v>
      </c>
      <c r="R167" s="14" t="s">
        <v>390</v>
      </c>
      <c r="S167" s="14"/>
      <c r="T167" s="14" t="s">
        <v>479</v>
      </c>
      <c r="U167" s="14" t="s">
        <v>479</v>
      </c>
      <c r="V167" s="14"/>
    </row>
    <row r="168" spans="1:22" ht="16.5" customHeight="1" x14ac:dyDescent="0.4">
      <c r="A168" s="14" t="s">
        <v>212</v>
      </c>
      <c r="B168" s="13">
        <v>20231229</v>
      </c>
      <c r="C168" s="14" t="s">
        <v>426</v>
      </c>
      <c r="D168" s="13" t="s">
        <v>7</v>
      </c>
      <c r="E168" s="13"/>
      <c r="F168" s="13"/>
      <c r="G168" s="14"/>
      <c r="H168" s="14"/>
      <c r="I168" s="14"/>
      <c r="J168" s="14"/>
      <c r="K168" s="14"/>
      <c r="L168" s="14">
        <v>2.96</v>
      </c>
      <c r="M168" s="14" t="str">
        <f t="shared" si="2"/>
        <v>O</v>
      </c>
      <c r="N168" s="14" t="s">
        <v>481</v>
      </c>
      <c r="O168" s="14" t="s">
        <v>390</v>
      </c>
      <c r="P168" s="14"/>
      <c r="Q168" s="14" t="s">
        <v>390</v>
      </c>
      <c r="R168" s="14" t="s">
        <v>390</v>
      </c>
      <c r="S168" s="14" t="s">
        <v>390</v>
      </c>
      <c r="T168" s="14" t="s">
        <v>479</v>
      </c>
      <c r="U168" s="14" t="s">
        <v>479</v>
      </c>
      <c r="V168" s="14"/>
    </row>
    <row r="169" spans="1:22" ht="16.5" customHeight="1" x14ac:dyDescent="0.4">
      <c r="A169" s="14" t="s">
        <v>213</v>
      </c>
      <c r="B169" s="13">
        <v>20240105</v>
      </c>
      <c r="C169" s="14" t="s">
        <v>426</v>
      </c>
      <c r="D169" s="13" t="s">
        <v>7</v>
      </c>
      <c r="E169" s="13" t="s">
        <v>0</v>
      </c>
      <c r="F169" s="13"/>
      <c r="G169" s="14"/>
      <c r="H169" s="14"/>
      <c r="I169" s="14"/>
      <c r="J169" s="14"/>
      <c r="K169" s="14"/>
      <c r="L169" s="14">
        <v>0.44999999999999996</v>
      </c>
      <c r="M169" s="14" t="str">
        <f t="shared" si="2"/>
        <v>X</v>
      </c>
      <c r="N169" s="14" t="s">
        <v>481</v>
      </c>
      <c r="O169" s="14" t="s">
        <v>390</v>
      </c>
      <c r="P169" s="14"/>
      <c r="Q169" s="14" t="s">
        <v>479</v>
      </c>
      <c r="R169" s="14"/>
      <c r="S169" s="14"/>
      <c r="T169" s="14" t="s">
        <v>479</v>
      </c>
      <c r="U169" s="14" t="s">
        <v>479</v>
      </c>
      <c r="V169" s="14"/>
    </row>
    <row r="170" spans="1:22" ht="16.5" customHeight="1" x14ac:dyDescent="0.4">
      <c r="A170" s="14" t="s">
        <v>214</v>
      </c>
      <c r="B170" s="13">
        <v>20240105</v>
      </c>
      <c r="C170" s="14" t="s">
        <v>426</v>
      </c>
      <c r="D170" s="13" t="s">
        <v>7</v>
      </c>
      <c r="E170" s="13" t="s">
        <v>13</v>
      </c>
      <c r="F170" s="13"/>
      <c r="G170" s="14"/>
      <c r="H170" s="14"/>
      <c r="I170" s="14"/>
      <c r="J170" s="14"/>
      <c r="K170" s="14"/>
      <c r="L170" s="14">
        <v>38.340000000000003</v>
      </c>
      <c r="M170" s="14" t="str">
        <f t="shared" si="2"/>
        <v>O</v>
      </c>
      <c r="N170" s="14" t="s">
        <v>481</v>
      </c>
      <c r="O170" s="14" t="s">
        <v>390</v>
      </c>
      <c r="P170" s="14"/>
      <c r="Q170" s="14" t="s">
        <v>481</v>
      </c>
      <c r="R170" s="14" t="s">
        <v>390</v>
      </c>
      <c r="S170" s="14"/>
      <c r="T170" s="14" t="s">
        <v>479</v>
      </c>
      <c r="U170" s="14" t="s">
        <v>479</v>
      </c>
      <c r="V170" s="14"/>
    </row>
    <row r="171" spans="1:22" ht="16.5" customHeight="1" x14ac:dyDescent="0.4">
      <c r="A171" s="14" t="s">
        <v>215</v>
      </c>
      <c r="B171" s="14">
        <v>20230217</v>
      </c>
      <c r="C171" s="14" t="s">
        <v>426</v>
      </c>
      <c r="D171" s="13" t="s">
        <v>7</v>
      </c>
      <c r="E171" s="13"/>
      <c r="F171" s="13"/>
      <c r="G171" s="14"/>
      <c r="H171" s="14"/>
      <c r="I171" s="14"/>
      <c r="J171" s="14"/>
      <c r="K171" s="14"/>
      <c r="L171" s="14">
        <v>0.4</v>
      </c>
      <c r="M171" s="14" t="str">
        <f t="shared" si="2"/>
        <v>X</v>
      </c>
      <c r="N171" s="14" t="s">
        <v>481</v>
      </c>
      <c r="O171" s="14" t="s">
        <v>485</v>
      </c>
      <c r="P171" s="14"/>
      <c r="Q171" s="14" t="s">
        <v>479</v>
      </c>
      <c r="R171" s="14"/>
      <c r="S171" s="14"/>
      <c r="T171" s="14" t="s">
        <v>479</v>
      </c>
      <c r="U171" s="14" t="s">
        <v>479</v>
      </c>
      <c r="V171" s="14"/>
    </row>
    <row r="172" spans="1:22" ht="16.5" customHeight="1" x14ac:dyDescent="0.4">
      <c r="A172" s="14" t="s">
        <v>216</v>
      </c>
      <c r="B172" s="14">
        <v>20230217</v>
      </c>
      <c r="C172" s="14" t="s">
        <v>426</v>
      </c>
      <c r="D172" s="13" t="s">
        <v>7</v>
      </c>
      <c r="E172" s="16" t="s">
        <v>373</v>
      </c>
      <c r="F172" s="13"/>
      <c r="G172" s="14"/>
      <c r="H172" s="14"/>
      <c r="I172" s="14"/>
      <c r="J172" s="14"/>
      <c r="K172" s="14"/>
      <c r="L172" s="14">
        <v>0.3</v>
      </c>
      <c r="M172" s="14" t="str">
        <f t="shared" si="2"/>
        <v>X</v>
      </c>
      <c r="N172" s="14" t="s">
        <v>481</v>
      </c>
      <c r="O172" s="14" t="s">
        <v>390</v>
      </c>
      <c r="P172" s="14"/>
      <c r="Q172" s="14" t="s">
        <v>479</v>
      </c>
      <c r="R172" s="14"/>
      <c r="S172" s="14"/>
      <c r="T172" s="14" t="s">
        <v>479</v>
      </c>
      <c r="U172" s="14" t="s">
        <v>479</v>
      </c>
      <c r="V172" s="14"/>
    </row>
    <row r="173" spans="1:22" ht="16.5" customHeight="1" x14ac:dyDescent="0.4">
      <c r="A173" s="14" t="s">
        <v>217</v>
      </c>
      <c r="B173" s="13">
        <v>20230310</v>
      </c>
      <c r="C173" s="14" t="s">
        <v>426</v>
      </c>
      <c r="D173" s="13" t="s">
        <v>16</v>
      </c>
      <c r="E173" s="16" t="s">
        <v>345</v>
      </c>
      <c r="F173" s="13"/>
      <c r="G173" s="14" t="s">
        <v>319</v>
      </c>
      <c r="H173" s="14" t="s">
        <v>27</v>
      </c>
      <c r="I173" s="14">
        <v>18</v>
      </c>
      <c r="J173" s="14">
        <v>5201</v>
      </c>
      <c r="K173" s="14">
        <v>0.36</v>
      </c>
      <c r="L173" s="14">
        <v>1.0699999999999998</v>
      </c>
      <c r="M173" s="14" t="str">
        <f t="shared" si="2"/>
        <v>O</v>
      </c>
      <c r="N173" s="14" t="s">
        <v>481</v>
      </c>
      <c r="O173" s="14" t="s">
        <v>390</v>
      </c>
      <c r="P173" s="14"/>
      <c r="Q173" s="14" t="s">
        <v>479</v>
      </c>
      <c r="R173" s="14"/>
      <c r="S173" s="14"/>
      <c r="T173" s="14" t="s">
        <v>479</v>
      </c>
      <c r="U173" s="14" t="s">
        <v>479</v>
      </c>
      <c r="V173" s="14"/>
    </row>
    <row r="174" spans="1:22" ht="16.5" customHeight="1" x14ac:dyDescent="0.4">
      <c r="A174" s="14" t="s">
        <v>218</v>
      </c>
      <c r="B174" s="13">
        <v>20230330</v>
      </c>
      <c r="C174" s="14" t="s">
        <v>426</v>
      </c>
      <c r="D174" s="13" t="s">
        <v>7</v>
      </c>
      <c r="E174" s="13" t="s">
        <v>0</v>
      </c>
      <c r="F174" s="13"/>
      <c r="G174" s="14"/>
      <c r="H174" s="14"/>
      <c r="I174" s="14"/>
      <c r="J174" s="14"/>
      <c r="K174" s="14"/>
      <c r="L174" s="14">
        <v>1.2</v>
      </c>
      <c r="M174" s="14" t="str">
        <f t="shared" si="2"/>
        <v>O</v>
      </c>
      <c r="N174" s="14" t="s">
        <v>479</v>
      </c>
      <c r="O174" s="14"/>
      <c r="P174" s="14"/>
      <c r="Q174" s="14" t="s">
        <v>479</v>
      </c>
      <c r="R174" s="14"/>
      <c r="S174" s="14"/>
      <c r="T174" s="14" t="s">
        <v>479</v>
      </c>
      <c r="U174" s="14" t="s">
        <v>479</v>
      </c>
      <c r="V174" s="14"/>
    </row>
    <row r="175" spans="1:22" ht="16.5" customHeight="1" x14ac:dyDescent="0.4">
      <c r="A175" s="14" t="s">
        <v>219</v>
      </c>
      <c r="B175" s="13">
        <v>20230407</v>
      </c>
      <c r="C175" s="14" t="s">
        <v>426</v>
      </c>
      <c r="D175" s="13" t="s">
        <v>7</v>
      </c>
      <c r="E175" s="13" t="s">
        <v>17</v>
      </c>
      <c r="F175" s="13"/>
      <c r="G175" s="14"/>
      <c r="H175" s="14"/>
      <c r="I175" s="14"/>
      <c r="J175" s="14"/>
      <c r="K175" s="14"/>
      <c r="L175" s="14">
        <v>3.08</v>
      </c>
      <c r="M175" s="14" t="str">
        <f t="shared" si="2"/>
        <v>O</v>
      </c>
      <c r="N175" s="14" t="s">
        <v>479</v>
      </c>
      <c r="O175" s="14"/>
      <c r="P175" s="14"/>
      <c r="Q175" s="14" t="s">
        <v>479</v>
      </c>
      <c r="R175" s="14"/>
      <c r="S175" s="14"/>
      <c r="T175" s="14" t="s">
        <v>479</v>
      </c>
      <c r="U175" s="14" t="s">
        <v>479</v>
      </c>
      <c r="V175" s="14"/>
    </row>
    <row r="176" spans="1:22" ht="16.5" customHeight="1" x14ac:dyDescent="0.4">
      <c r="A176" s="14" t="s">
        <v>220</v>
      </c>
      <c r="B176" s="13">
        <v>20230421</v>
      </c>
      <c r="C176" s="14" t="s">
        <v>426</v>
      </c>
      <c r="D176" s="13" t="s">
        <v>7</v>
      </c>
      <c r="E176" s="16" t="s">
        <v>359</v>
      </c>
      <c r="F176" s="13" t="s">
        <v>4</v>
      </c>
      <c r="G176" s="14"/>
      <c r="H176" s="14"/>
      <c r="I176" s="14"/>
      <c r="J176" s="14"/>
      <c r="K176" s="14"/>
      <c r="L176" s="14">
        <v>28.360000000000003</v>
      </c>
      <c r="M176" s="14" t="str">
        <f t="shared" si="2"/>
        <v>O</v>
      </c>
      <c r="N176" s="14" t="s">
        <v>481</v>
      </c>
      <c r="O176" s="14" t="s">
        <v>390</v>
      </c>
      <c r="P176" s="14"/>
      <c r="Q176" s="14" t="s">
        <v>479</v>
      </c>
      <c r="R176" s="14"/>
      <c r="S176" s="14"/>
      <c r="T176" s="14" t="s">
        <v>479</v>
      </c>
      <c r="U176" s="14" t="s">
        <v>479</v>
      </c>
      <c r="V176" s="14"/>
    </row>
    <row r="177" spans="1:22" ht="16.5" customHeight="1" x14ac:dyDescent="0.4">
      <c r="A177" s="14" t="s">
        <v>221</v>
      </c>
      <c r="B177" s="13">
        <v>20230804</v>
      </c>
      <c r="C177" s="14" t="s">
        <v>426</v>
      </c>
      <c r="D177" s="13" t="s">
        <v>398</v>
      </c>
      <c r="E177" s="13"/>
      <c r="F177" s="13"/>
      <c r="G177" s="14"/>
      <c r="H177" s="14"/>
      <c r="I177" s="14"/>
      <c r="J177" s="14"/>
      <c r="K177" s="14"/>
      <c r="L177" s="14">
        <v>5.75</v>
      </c>
      <c r="M177" s="14" t="str">
        <f t="shared" si="2"/>
        <v>O</v>
      </c>
      <c r="N177" s="14" t="s">
        <v>481</v>
      </c>
      <c r="O177" s="14" t="s">
        <v>390</v>
      </c>
      <c r="P177" s="14"/>
      <c r="Q177" s="14" t="s">
        <v>479</v>
      </c>
      <c r="R177" s="14"/>
      <c r="S177" s="14"/>
      <c r="T177" s="14" t="s">
        <v>479</v>
      </c>
      <c r="U177" s="14" t="s">
        <v>479</v>
      </c>
      <c r="V177" s="14"/>
    </row>
    <row r="178" spans="1:22" ht="16.5" customHeight="1" x14ac:dyDescent="0.4">
      <c r="A178" s="14" t="s">
        <v>222</v>
      </c>
      <c r="B178" s="13">
        <v>20230804</v>
      </c>
      <c r="C178" s="14" t="s">
        <v>426</v>
      </c>
      <c r="D178" s="13" t="s">
        <v>7</v>
      </c>
      <c r="E178" s="13"/>
      <c r="F178" s="13" t="s">
        <v>4</v>
      </c>
      <c r="G178" s="14"/>
      <c r="H178" s="14"/>
      <c r="I178" s="14"/>
      <c r="J178" s="14"/>
      <c r="K178" s="14"/>
      <c r="L178" s="14">
        <v>37.61</v>
      </c>
      <c r="M178" s="14" t="str">
        <f t="shared" si="2"/>
        <v>O</v>
      </c>
      <c r="N178" s="14" t="s">
        <v>481</v>
      </c>
      <c r="O178" s="14" t="s">
        <v>390</v>
      </c>
      <c r="P178" s="14"/>
      <c r="Q178" s="14" t="s">
        <v>479</v>
      </c>
      <c r="R178" s="14"/>
      <c r="S178" s="14"/>
      <c r="T178" s="14" t="s">
        <v>479</v>
      </c>
      <c r="U178" s="14" t="s">
        <v>479</v>
      </c>
      <c r="V178" s="14"/>
    </row>
    <row r="179" spans="1:22" ht="16.5" customHeight="1" x14ac:dyDescent="0.4">
      <c r="A179" s="14" t="s">
        <v>223</v>
      </c>
      <c r="B179" s="13">
        <v>20231103</v>
      </c>
      <c r="C179" s="14" t="s">
        <v>426</v>
      </c>
      <c r="D179" s="13" t="s">
        <v>16</v>
      </c>
      <c r="E179" s="16" t="s">
        <v>337</v>
      </c>
      <c r="F179" s="13"/>
      <c r="G179" s="14"/>
      <c r="H179" s="14"/>
      <c r="I179" s="14"/>
      <c r="J179" s="14"/>
      <c r="K179" s="14"/>
      <c r="L179" s="14">
        <v>25.22</v>
      </c>
      <c r="M179" s="14" t="str">
        <f t="shared" si="2"/>
        <v>O</v>
      </c>
      <c r="N179" s="14" t="s">
        <v>479</v>
      </c>
      <c r="O179" s="14"/>
      <c r="P179" s="14"/>
      <c r="Q179" s="14" t="s">
        <v>479</v>
      </c>
      <c r="R179" s="14"/>
      <c r="S179" s="14"/>
      <c r="T179" s="14" t="s">
        <v>479</v>
      </c>
      <c r="U179" s="14" t="s">
        <v>479</v>
      </c>
      <c r="V179" s="14"/>
    </row>
    <row r="180" spans="1:22" ht="16.5" customHeight="1" x14ac:dyDescent="0.4">
      <c r="A180" s="14" t="s">
        <v>224</v>
      </c>
      <c r="B180" s="13">
        <v>20231006</v>
      </c>
      <c r="C180" s="14" t="s">
        <v>426</v>
      </c>
      <c r="D180" s="13" t="s">
        <v>7</v>
      </c>
      <c r="E180" s="13"/>
      <c r="F180" s="13"/>
      <c r="G180" s="14"/>
      <c r="H180" s="14"/>
      <c r="I180" s="14"/>
      <c r="J180" s="14"/>
      <c r="K180" s="14"/>
      <c r="L180" s="14">
        <v>1.76</v>
      </c>
      <c r="M180" s="14" t="str">
        <f t="shared" si="2"/>
        <v>O</v>
      </c>
      <c r="N180" s="14" t="s">
        <v>481</v>
      </c>
      <c r="O180" s="14" t="s">
        <v>390</v>
      </c>
      <c r="P180" s="14"/>
      <c r="Q180" s="14" t="s">
        <v>479</v>
      </c>
      <c r="R180" s="14"/>
      <c r="S180" s="14"/>
      <c r="T180" s="14" t="s">
        <v>479</v>
      </c>
      <c r="U180" s="14" t="s">
        <v>479</v>
      </c>
      <c r="V180" s="14"/>
    </row>
    <row r="181" spans="1:22" ht="16.5" customHeight="1" x14ac:dyDescent="0.4">
      <c r="A181" s="14" t="s">
        <v>225</v>
      </c>
      <c r="B181" s="13">
        <v>20231110</v>
      </c>
      <c r="C181" s="14" t="s">
        <v>426</v>
      </c>
      <c r="D181" s="13" t="s">
        <v>16</v>
      </c>
      <c r="E181" s="13" t="s">
        <v>35</v>
      </c>
      <c r="F181" s="13"/>
      <c r="G181" s="14"/>
      <c r="H181" s="14"/>
      <c r="I181" s="14"/>
      <c r="J181" s="14"/>
      <c r="K181" s="14"/>
      <c r="L181" s="14">
        <v>0</v>
      </c>
      <c r="M181" s="14" t="str">
        <f t="shared" si="2"/>
        <v>X</v>
      </c>
      <c r="N181" s="14" t="s">
        <v>481</v>
      </c>
      <c r="O181" s="14" t="s">
        <v>390</v>
      </c>
      <c r="P181" s="14"/>
      <c r="Q181" s="14" t="s">
        <v>479</v>
      </c>
      <c r="R181" s="14"/>
      <c r="S181" s="14"/>
      <c r="T181" s="14" t="s">
        <v>479</v>
      </c>
      <c r="U181" s="14" t="s">
        <v>479</v>
      </c>
      <c r="V181" s="14"/>
    </row>
    <row r="182" spans="1:22" ht="16.5" customHeight="1" x14ac:dyDescent="0.4">
      <c r="A182" s="14" t="s">
        <v>226</v>
      </c>
      <c r="B182" s="13">
        <v>20231208</v>
      </c>
      <c r="C182" s="14" t="s">
        <v>426</v>
      </c>
      <c r="D182" s="13" t="s">
        <v>32</v>
      </c>
      <c r="E182" s="13"/>
      <c r="F182" s="13"/>
      <c r="G182" s="14"/>
      <c r="H182" s="14"/>
      <c r="I182" s="14"/>
      <c r="J182" s="14"/>
      <c r="K182" s="14"/>
      <c r="L182" s="14">
        <v>12.32</v>
      </c>
      <c r="M182" s="14" t="str">
        <f t="shared" si="2"/>
        <v>O</v>
      </c>
      <c r="N182" s="14" t="s">
        <v>481</v>
      </c>
      <c r="O182" s="14" t="s">
        <v>390</v>
      </c>
      <c r="P182" s="14"/>
      <c r="Q182" s="14" t="s">
        <v>479</v>
      </c>
      <c r="R182" s="14"/>
      <c r="S182" s="14"/>
      <c r="T182" s="14" t="s">
        <v>479</v>
      </c>
      <c r="U182" s="14" t="s">
        <v>479</v>
      </c>
      <c r="V182" s="14"/>
    </row>
    <row r="183" spans="1:22" ht="16.5" customHeight="1" x14ac:dyDescent="0.4">
      <c r="A183" s="14" t="s">
        <v>227</v>
      </c>
      <c r="B183" s="13">
        <v>20231222</v>
      </c>
      <c r="C183" s="14" t="s">
        <v>426</v>
      </c>
      <c r="D183" s="13" t="s">
        <v>7</v>
      </c>
      <c r="E183" s="13"/>
      <c r="F183" s="13"/>
      <c r="G183" s="14" t="s">
        <v>34</v>
      </c>
      <c r="H183" s="14" t="s">
        <v>23</v>
      </c>
      <c r="I183" s="14">
        <v>8</v>
      </c>
      <c r="J183" s="14">
        <v>2720</v>
      </c>
      <c r="K183" s="14">
        <v>0.28999999999999998</v>
      </c>
      <c r="L183" s="14">
        <v>1.03</v>
      </c>
      <c r="M183" s="14" t="str">
        <f t="shared" si="2"/>
        <v>O</v>
      </c>
      <c r="N183" s="14" t="s">
        <v>481</v>
      </c>
      <c r="O183" s="14" t="s">
        <v>390</v>
      </c>
      <c r="P183" s="14"/>
      <c r="Q183" s="14" t="s">
        <v>481</v>
      </c>
      <c r="R183" s="14" t="s">
        <v>390</v>
      </c>
      <c r="S183" s="14"/>
      <c r="T183" s="14" t="s">
        <v>479</v>
      </c>
      <c r="U183" s="14" t="s">
        <v>479</v>
      </c>
      <c r="V183" s="14"/>
    </row>
    <row r="184" spans="1:22" ht="16.5" customHeight="1" x14ac:dyDescent="0.4">
      <c r="A184" s="14" t="s">
        <v>228</v>
      </c>
      <c r="B184" s="13">
        <v>20230908</v>
      </c>
      <c r="C184" s="14" t="s">
        <v>426</v>
      </c>
      <c r="D184" s="13" t="s">
        <v>7</v>
      </c>
      <c r="E184" s="13" t="s">
        <v>5</v>
      </c>
      <c r="F184" s="13"/>
      <c r="G184" s="14" t="s">
        <v>316</v>
      </c>
      <c r="H184" s="14" t="s">
        <v>320</v>
      </c>
      <c r="I184" s="14">
        <v>7</v>
      </c>
      <c r="J184" s="14">
        <v>3552</v>
      </c>
      <c r="K184" s="14">
        <v>0.2</v>
      </c>
      <c r="L184" s="14">
        <v>0.48</v>
      </c>
      <c r="M184" s="14" t="str">
        <f t="shared" si="2"/>
        <v>X</v>
      </c>
      <c r="N184" s="14" t="s">
        <v>481</v>
      </c>
      <c r="O184" s="14"/>
      <c r="P184" s="14"/>
      <c r="Q184" s="14" t="s">
        <v>480</v>
      </c>
      <c r="R184" s="14" t="s">
        <v>389</v>
      </c>
      <c r="S184" s="14" t="s">
        <v>389</v>
      </c>
      <c r="T184" s="14" t="s">
        <v>481</v>
      </c>
      <c r="U184" s="14" t="s">
        <v>481</v>
      </c>
      <c r="V184" s="14" t="s">
        <v>311</v>
      </c>
    </row>
    <row r="185" spans="1:22" ht="16.5" customHeight="1" x14ac:dyDescent="0.4">
      <c r="A185" s="14" t="s">
        <v>229</v>
      </c>
      <c r="B185" s="13">
        <v>20240105</v>
      </c>
      <c r="C185" s="14" t="s">
        <v>426</v>
      </c>
      <c r="D185" s="13" t="s">
        <v>7</v>
      </c>
      <c r="E185" s="13"/>
      <c r="F185" s="13"/>
      <c r="G185" s="14" t="s">
        <v>34</v>
      </c>
      <c r="H185" s="14" t="s">
        <v>23</v>
      </c>
      <c r="I185" s="14">
        <v>31</v>
      </c>
      <c r="J185" s="14">
        <v>6543</v>
      </c>
      <c r="K185" s="14">
        <v>0.47</v>
      </c>
      <c r="L185" s="14">
        <v>1.29</v>
      </c>
      <c r="M185" s="14" t="str">
        <f t="shared" si="2"/>
        <v>O</v>
      </c>
      <c r="N185" s="14" t="s">
        <v>481</v>
      </c>
      <c r="O185" s="14" t="s">
        <v>485</v>
      </c>
      <c r="P185" s="14"/>
      <c r="Q185" s="14" t="s">
        <v>479</v>
      </c>
      <c r="R185" s="14"/>
      <c r="S185" s="14"/>
      <c r="T185" s="14" t="s">
        <v>479</v>
      </c>
      <c r="U185" s="14" t="s">
        <v>479</v>
      </c>
      <c r="V185" s="14"/>
    </row>
    <row r="186" spans="1:22" ht="16.5" customHeight="1" x14ac:dyDescent="0.4">
      <c r="A186" s="14" t="s">
        <v>230</v>
      </c>
      <c r="B186" s="13">
        <v>20240112</v>
      </c>
      <c r="C186" s="14" t="s">
        <v>426</v>
      </c>
      <c r="D186" s="13" t="s">
        <v>7</v>
      </c>
      <c r="E186" s="16" t="s">
        <v>338</v>
      </c>
      <c r="F186" s="13"/>
      <c r="G186" s="14"/>
      <c r="H186" s="14"/>
      <c r="I186" s="14"/>
      <c r="J186" s="14"/>
      <c r="K186" s="14"/>
      <c r="L186" s="14">
        <v>0.67999999999999994</v>
      </c>
      <c r="M186" s="14" t="str">
        <f t="shared" si="2"/>
        <v>O</v>
      </c>
      <c r="N186" s="14" t="s">
        <v>481</v>
      </c>
      <c r="O186" s="14" t="s">
        <v>390</v>
      </c>
      <c r="P186" s="14"/>
      <c r="Q186" s="14" t="s">
        <v>479</v>
      </c>
      <c r="R186" s="14"/>
      <c r="S186" s="14"/>
      <c r="T186" s="14" t="s">
        <v>479</v>
      </c>
      <c r="U186" s="14" t="s">
        <v>479</v>
      </c>
      <c r="V186" s="14"/>
    </row>
    <row r="187" spans="1:22" ht="16.5" customHeight="1" x14ac:dyDescent="0.4">
      <c r="A187" s="14" t="s">
        <v>231</v>
      </c>
      <c r="B187" s="13">
        <v>20240112</v>
      </c>
      <c r="C187" s="14" t="s">
        <v>426</v>
      </c>
      <c r="D187" s="13" t="s">
        <v>7</v>
      </c>
      <c r="E187" s="13"/>
      <c r="F187" s="13"/>
      <c r="G187" s="14"/>
      <c r="H187" s="14"/>
      <c r="I187" s="14"/>
      <c r="J187" s="14"/>
      <c r="K187" s="14"/>
      <c r="L187" s="14">
        <v>3.4000000000000004</v>
      </c>
      <c r="M187" s="14" t="str">
        <f t="shared" si="2"/>
        <v>O</v>
      </c>
      <c r="N187" s="14" t="s">
        <v>481</v>
      </c>
      <c r="O187" s="14" t="s">
        <v>390</v>
      </c>
      <c r="P187" s="14"/>
      <c r="Q187" s="14" t="s">
        <v>479</v>
      </c>
      <c r="R187" s="14"/>
      <c r="S187" s="14"/>
      <c r="T187" s="14" t="s">
        <v>479</v>
      </c>
      <c r="U187" s="14" t="s">
        <v>479</v>
      </c>
      <c r="V187" s="14"/>
    </row>
    <row r="188" spans="1:22" ht="16.5" customHeight="1" x14ac:dyDescent="0.4">
      <c r="A188" s="14" t="s">
        <v>232</v>
      </c>
      <c r="B188" s="13">
        <v>20240112</v>
      </c>
      <c r="C188" s="14" t="s">
        <v>426</v>
      </c>
      <c r="D188" s="13" t="s">
        <v>7</v>
      </c>
      <c r="E188" s="13" t="s">
        <v>3</v>
      </c>
      <c r="F188" s="13"/>
      <c r="G188" s="14"/>
      <c r="H188" s="14"/>
      <c r="I188" s="14"/>
      <c r="J188" s="14"/>
      <c r="K188" s="14"/>
      <c r="L188" s="14">
        <v>35.549999999999997</v>
      </c>
      <c r="M188" s="14" t="str">
        <f t="shared" si="2"/>
        <v>O</v>
      </c>
      <c r="N188" s="14" t="s">
        <v>479</v>
      </c>
      <c r="O188" s="14"/>
      <c r="P188" s="14"/>
      <c r="Q188" s="14" t="s">
        <v>479</v>
      </c>
      <c r="R188" s="14"/>
      <c r="S188" s="14"/>
      <c r="T188" s="14" t="s">
        <v>479</v>
      </c>
      <c r="U188" s="14" t="s">
        <v>479</v>
      </c>
      <c r="V188" s="14"/>
    </row>
    <row r="189" spans="1:22" ht="16.5" customHeight="1" x14ac:dyDescent="0.4">
      <c r="A189" s="14" t="s">
        <v>233</v>
      </c>
      <c r="B189" s="13">
        <v>20240112</v>
      </c>
      <c r="C189" s="14" t="s">
        <v>426</v>
      </c>
      <c r="D189" s="13" t="s">
        <v>16</v>
      </c>
      <c r="E189" s="16" t="s">
        <v>387</v>
      </c>
      <c r="F189" s="16" t="s">
        <v>3</v>
      </c>
      <c r="G189" s="14"/>
      <c r="H189" s="14"/>
      <c r="I189" s="14"/>
      <c r="J189" s="14"/>
      <c r="K189" s="14"/>
      <c r="L189" s="14">
        <v>8.08</v>
      </c>
      <c r="M189" s="14" t="str">
        <f t="shared" si="2"/>
        <v>O</v>
      </c>
      <c r="N189" s="14" t="s">
        <v>481</v>
      </c>
      <c r="O189" s="14" t="s">
        <v>390</v>
      </c>
      <c r="P189" s="14"/>
      <c r="Q189" s="14" t="s">
        <v>481</v>
      </c>
      <c r="R189" s="14" t="s">
        <v>390</v>
      </c>
      <c r="S189" s="14"/>
      <c r="T189" s="14" t="s">
        <v>481</v>
      </c>
      <c r="U189" s="14" t="s">
        <v>481</v>
      </c>
      <c r="V189" s="14" t="s">
        <v>394</v>
      </c>
    </row>
    <row r="190" spans="1:22" ht="16.5" customHeight="1" x14ac:dyDescent="0.4">
      <c r="A190" s="14" t="s">
        <v>234</v>
      </c>
      <c r="B190" s="13">
        <v>20240112</v>
      </c>
      <c r="C190" s="14" t="s">
        <v>426</v>
      </c>
      <c r="D190" s="13" t="s">
        <v>7</v>
      </c>
      <c r="E190" s="16" t="s">
        <v>17</v>
      </c>
      <c r="F190" s="13"/>
      <c r="G190" s="14"/>
      <c r="H190" s="14"/>
      <c r="I190" s="14"/>
      <c r="J190" s="14"/>
      <c r="K190" s="14"/>
      <c r="L190" s="14">
        <v>23.98</v>
      </c>
      <c r="M190" s="14" t="str">
        <f t="shared" si="2"/>
        <v>O</v>
      </c>
      <c r="N190" s="14" t="s">
        <v>481</v>
      </c>
      <c r="O190" s="14" t="s">
        <v>390</v>
      </c>
      <c r="P190" s="14"/>
      <c r="Q190" s="14" t="s">
        <v>481</v>
      </c>
      <c r="R190" s="14" t="s">
        <v>390</v>
      </c>
      <c r="S190" s="14"/>
      <c r="T190" s="14" t="s">
        <v>479</v>
      </c>
      <c r="U190" s="14" t="s">
        <v>479</v>
      </c>
      <c r="V190" s="14"/>
    </row>
    <row r="191" spans="1:22" ht="16.5" customHeight="1" x14ac:dyDescent="0.4">
      <c r="A191" s="14" t="s">
        <v>235</v>
      </c>
      <c r="B191" s="13">
        <v>20240112</v>
      </c>
      <c r="C191" s="14" t="s">
        <v>426</v>
      </c>
      <c r="D191" s="13" t="s">
        <v>7</v>
      </c>
      <c r="E191" s="13"/>
      <c r="F191" s="13"/>
      <c r="G191" s="14"/>
      <c r="H191" s="14"/>
      <c r="I191" s="14"/>
      <c r="J191" s="14"/>
      <c r="K191" s="14"/>
      <c r="L191" s="14">
        <v>2.56</v>
      </c>
      <c r="M191" s="14" t="str">
        <f t="shared" si="2"/>
        <v>O</v>
      </c>
      <c r="N191" s="14" t="s">
        <v>479</v>
      </c>
      <c r="O191" s="14"/>
      <c r="P191" s="14"/>
      <c r="Q191" s="14" t="s">
        <v>390</v>
      </c>
      <c r="R191" s="14"/>
      <c r="S191" s="14" t="s">
        <v>485</v>
      </c>
      <c r="T191" s="14" t="s">
        <v>479</v>
      </c>
      <c r="U191" s="14" t="s">
        <v>479</v>
      </c>
      <c r="V191" s="14"/>
    </row>
    <row r="192" spans="1:22" ht="16.5" customHeight="1" x14ac:dyDescent="0.4">
      <c r="A192" s="14" t="s">
        <v>236</v>
      </c>
      <c r="B192" s="13">
        <v>20240112</v>
      </c>
      <c r="C192" s="14" t="s">
        <v>426</v>
      </c>
      <c r="D192" s="13" t="s">
        <v>7</v>
      </c>
      <c r="E192" s="16" t="s">
        <v>17</v>
      </c>
      <c r="F192" s="13"/>
      <c r="G192" s="14"/>
      <c r="H192" s="14"/>
      <c r="I192" s="14"/>
      <c r="J192" s="14"/>
      <c r="K192" s="14"/>
      <c r="L192" s="14">
        <v>0.91</v>
      </c>
      <c r="M192" s="14" t="str">
        <f t="shared" si="2"/>
        <v>O</v>
      </c>
      <c r="N192" s="14" t="s">
        <v>481</v>
      </c>
      <c r="O192" s="14" t="s">
        <v>390</v>
      </c>
      <c r="P192" s="14"/>
      <c r="Q192" s="14" t="s">
        <v>481</v>
      </c>
      <c r="R192" s="14" t="s">
        <v>390</v>
      </c>
      <c r="S192" s="14"/>
      <c r="T192" s="14" t="s">
        <v>479</v>
      </c>
      <c r="U192" s="14" t="s">
        <v>479</v>
      </c>
      <c r="V192" s="14"/>
    </row>
    <row r="193" spans="1:22" ht="16.5" customHeight="1" x14ac:dyDescent="0.4">
      <c r="A193" s="14" t="s">
        <v>237</v>
      </c>
      <c r="B193" s="13">
        <v>20240112</v>
      </c>
      <c r="C193" s="14" t="s">
        <v>426</v>
      </c>
      <c r="D193" s="13" t="s">
        <v>7</v>
      </c>
      <c r="E193" s="16" t="s">
        <v>374</v>
      </c>
      <c r="F193" s="13"/>
      <c r="G193" s="14"/>
      <c r="H193" s="14"/>
      <c r="I193" s="14"/>
      <c r="J193" s="14"/>
      <c r="K193" s="14"/>
      <c r="L193" s="14">
        <v>36.33</v>
      </c>
      <c r="M193" s="14" t="str">
        <f t="shared" si="2"/>
        <v>O</v>
      </c>
      <c r="N193" s="14" t="s">
        <v>481</v>
      </c>
      <c r="O193" s="14" t="s">
        <v>390</v>
      </c>
      <c r="P193" s="14"/>
      <c r="Q193" s="14" t="s">
        <v>479</v>
      </c>
      <c r="R193" s="14"/>
      <c r="S193" s="14"/>
      <c r="T193" s="14" t="s">
        <v>479</v>
      </c>
      <c r="U193" s="14" t="s">
        <v>479</v>
      </c>
      <c r="V193" s="14"/>
    </row>
    <row r="194" spans="1:22" ht="16.5" customHeight="1" x14ac:dyDescent="0.4">
      <c r="A194" s="14" t="s">
        <v>238</v>
      </c>
      <c r="B194" s="13">
        <v>20240119</v>
      </c>
      <c r="C194" s="14" t="s">
        <v>426</v>
      </c>
      <c r="D194" s="13" t="s">
        <v>7</v>
      </c>
      <c r="E194" s="13"/>
      <c r="F194" s="13"/>
      <c r="G194" s="14"/>
      <c r="H194" s="14"/>
      <c r="I194" s="14"/>
      <c r="J194" s="14"/>
      <c r="K194" s="14"/>
      <c r="L194" s="14">
        <v>2.2999999999999998</v>
      </c>
      <c r="M194" s="14" t="str">
        <f t="shared" si="2"/>
        <v>O</v>
      </c>
      <c r="N194" s="14" t="s">
        <v>481</v>
      </c>
      <c r="O194" s="14" t="s">
        <v>390</v>
      </c>
      <c r="P194" s="14"/>
      <c r="Q194" s="14" t="s">
        <v>479</v>
      </c>
      <c r="R194" s="14"/>
      <c r="S194" s="14"/>
      <c r="T194" s="14" t="s">
        <v>479</v>
      </c>
      <c r="U194" s="14" t="s">
        <v>479</v>
      </c>
      <c r="V194" s="14"/>
    </row>
    <row r="195" spans="1:22" ht="16.5" customHeight="1" x14ac:dyDescent="0.4">
      <c r="A195" s="14" t="s">
        <v>239</v>
      </c>
      <c r="B195" s="13">
        <v>20240119</v>
      </c>
      <c r="C195" s="14" t="s">
        <v>426</v>
      </c>
      <c r="D195" s="13" t="s">
        <v>7</v>
      </c>
      <c r="E195" s="13"/>
      <c r="F195" s="13"/>
      <c r="G195" s="14" t="s">
        <v>315</v>
      </c>
      <c r="H195" s="14" t="s">
        <v>315</v>
      </c>
      <c r="I195" s="14">
        <v>158</v>
      </c>
      <c r="J195" s="14">
        <v>6587</v>
      </c>
      <c r="K195" s="14">
        <v>2.4</v>
      </c>
      <c r="L195" s="14">
        <v>4.5600000000000005</v>
      </c>
      <c r="M195" s="14" t="str">
        <f t="shared" si="2"/>
        <v>O</v>
      </c>
      <c r="N195" s="14" t="s">
        <v>480</v>
      </c>
      <c r="O195" s="14" t="s">
        <v>389</v>
      </c>
      <c r="P195" s="14"/>
      <c r="Q195" s="14" t="s">
        <v>481</v>
      </c>
      <c r="R195" s="14" t="s">
        <v>390</v>
      </c>
      <c r="S195" s="14"/>
      <c r="T195" s="14" t="s">
        <v>479</v>
      </c>
      <c r="U195" s="14" t="s">
        <v>479</v>
      </c>
      <c r="V195" s="14"/>
    </row>
    <row r="196" spans="1:22" ht="16.5" customHeight="1" x14ac:dyDescent="0.4">
      <c r="A196" s="14" t="s">
        <v>240</v>
      </c>
      <c r="B196" s="13">
        <v>20240119</v>
      </c>
      <c r="C196" s="14" t="s">
        <v>426</v>
      </c>
      <c r="D196" s="13" t="s">
        <v>7</v>
      </c>
      <c r="E196" s="13"/>
      <c r="F196" s="13"/>
      <c r="G196" s="14"/>
      <c r="H196" s="14"/>
      <c r="I196" s="14"/>
      <c r="J196" s="14"/>
      <c r="K196" s="14"/>
      <c r="L196" s="14">
        <v>3.51</v>
      </c>
      <c r="M196" s="14" t="str">
        <f t="shared" ref="M196:M259" si="3">IF(L196&gt;=0.5, "O", "X")</f>
        <v>O</v>
      </c>
      <c r="N196" s="14" t="s">
        <v>481</v>
      </c>
      <c r="O196" s="14" t="s">
        <v>390</v>
      </c>
      <c r="P196" s="14"/>
      <c r="Q196" s="14" t="s">
        <v>479</v>
      </c>
      <c r="R196" s="14"/>
      <c r="S196" s="14"/>
      <c r="T196" s="14" t="s">
        <v>479</v>
      </c>
      <c r="U196" s="14" t="s">
        <v>479</v>
      </c>
      <c r="V196" s="14"/>
    </row>
    <row r="197" spans="1:22" ht="16.5" customHeight="1" x14ac:dyDescent="0.4">
      <c r="A197" s="14" t="s">
        <v>241</v>
      </c>
      <c r="B197" s="13">
        <v>20240119</v>
      </c>
      <c r="C197" s="14" t="s">
        <v>426</v>
      </c>
      <c r="D197" s="13" t="s">
        <v>7</v>
      </c>
      <c r="E197" s="13"/>
      <c r="F197" s="13"/>
      <c r="G197" s="14"/>
      <c r="H197" s="14"/>
      <c r="I197" s="14"/>
      <c r="J197" s="14"/>
      <c r="K197" s="14"/>
      <c r="L197" s="14">
        <v>0.76</v>
      </c>
      <c r="M197" s="14" t="str">
        <f t="shared" si="3"/>
        <v>O</v>
      </c>
      <c r="N197" s="14" t="s">
        <v>481</v>
      </c>
      <c r="O197" s="14" t="s">
        <v>390</v>
      </c>
      <c r="P197" s="14"/>
      <c r="Q197" s="14" t="s">
        <v>479</v>
      </c>
      <c r="R197" s="14"/>
      <c r="S197" s="14"/>
      <c r="T197" s="14" t="s">
        <v>479</v>
      </c>
      <c r="U197" s="14" t="s">
        <v>479</v>
      </c>
      <c r="V197" s="14"/>
    </row>
    <row r="198" spans="1:22" ht="16.5" customHeight="1" x14ac:dyDescent="0.4">
      <c r="A198" s="14" t="s">
        <v>242</v>
      </c>
      <c r="B198" s="13">
        <v>20240126</v>
      </c>
      <c r="C198" s="14" t="s">
        <v>426</v>
      </c>
      <c r="D198" s="13" t="s">
        <v>7</v>
      </c>
      <c r="E198" s="13"/>
      <c r="F198" s="13"/>
      <c r="G198" s="14"/>
      <c r="H198" s="14"/>
      <c r="I198" s="14"/>
      <c r="J198" s="14"/>
      <c r="K198" s="14"/>
      <c r="L198" s="14">
        <v>26.56</v>
      </c>
      <c r="M198" s="14" t="str">
        <f t="shared" si="3"/>
        <v>O</v>
      </c>
      <c r="N198" s="14" t="s">
        <v>481</v>
      </c>
      <c r="O198" s="14" t="s">
        <v>390</v>
      </c>
      <c r="P198" s="14"/>
      <c r="Q198" s="14" t="s">
        <v>481</v>
      </c>
      <c r="R198" s="14" t="s">
        <v>390</v>
      </c>
      <c r="S198" s="14"/>
      <c r="T198" s="14" t="s">
        <v>479</v>
      </c>
      <c r="U198" s="14" t="s">
        <v>479</v>
      </c>
      <c r="V198" s="14"/>
    </row>
    <row r="199" spans="1:22" ht="16.5" customHeight="1" x14ac:dyDescent="0.4">
      <c r="A199" s="14" t="s">
        <v>243</v>
      </c>
      <c r="B199" s="13">
        <v>20240126</v>
      </c>
      <c r="C199" s="14" t="s">
        <v>426</v>
      </c>
      <c r="D199" s="13" t="s">
        <v>7</v>
      </c>
      <c r="E199" s="16" t="s">
        <v>375</v>
      </c>
      <c r="F199" s="13"/>
      <c r="G199" s="14"/>
      <c r="H199" s="14"/>
      <c r="I199" s="14"/>
      <c r="J199" s="14"/>
      <c r="K199" s="14"/>
      <c r="L199" s="14">
        <v>1.5</v>
      </c>
      <c r="M199" s="14" t="str">
        <f t="shared" si="3"/>
        <v>O</v>
      </c>
      <c r="N199" s="14" t="s">
        <v>479</v>
      </c>
      <c r="O199" s="14"/>
      <c r="P199" s="14"/>
      <c r="Q199" s="14" t="s">
        <v>479</v>
      </c>
      <c r="R199" s="14"/>
      <c r="S199" s="14"/>
      <c r="T199" s="14" t="s">
        <v>479</v>
      </c>
      <c r="U199" s="14" t="s">
        <v>479</v>
      </c>
      <c r="V199" s="14"/>
    </row>
    <row r="200" spans="1:22" ht="16.5" customHeight="1" x14ac:dyDescent="0.4">
      <c r="A200" s="14" t="s">
        <v>244</v>
      </c>
      <c r="B200" s="13">
        <v>20240126</v>
      </c>
      <c r="C200" s="14" t="s">
        <v>426</v>
      </c>
      <c r="D200" s="13" t="s">
        <v>7</v>
      </c>
      <c r="E200" s="13"/>
      <c r="F200" s="13"/>
      <c r="G200" s="14" t="s">
        <v>315</v>
      </c>
      <c r="H200" s="14" t="s">
        <v>321</v>
      </c>
      <c r="I200" s="14">
        <v>17</v>
      </c>
      <c r="J200" s="14">
        <v>7246</v>
      </c>
      <c r="K200" s="14">
        <v>0.23</v>
      </c>
      <c r="L200" s="14">
        <v>1.4500000000000002</v>
      </c>
      <c r="M200" s="14" t="str">
        <f t="shared" si="3"/>
        <v>O</v>
      </c>
      <c r="N200" s="14" t="s">
        <v>480</v>
      </c>
      <c r="O200" s="14" t="s">
        <v>389</v>
      </c>
      <c r="P200" s="14"/>
      <c r="Q200" s="14" t="s">
        <v>479</v>
      </c>
      <c r="R200" s="14"/>
      <c r="S200" s="14"/>
      <c r="T200" s="14" t="s">
        <v>479</v>
      </c>
      <c r="U200" s="14" t="s">
        <v>479</v>
      </c>
      <c r="V200" s="14"/>
    </row>
    <row r="201" spans="1:22" ht="16.5" customHeight="1" x14ac:dyDescent="0.4">
      <c r="A201" s="14" t="s">
        <v>245</v>
      </c>
      <c r="B201" s="13">
        <v>20240126</v>
      </c>
      <c r="C201" s="14" t="s">
        <v>426</v>
      </c>
      <c r="D201" s="13" t="s">
        <v>7</v>
      </c>
      <c r="E201" s="13" t="s">
        <v>33</v>
      </c>
      <c r="F201" s="13"/>
      <c r="G201" s="14"/>
      <c r="H201" s="14"/>
      <c r="I201" s="14"/>
      <c r="J201" s="14"/>
      <c r="K201" s="14"/>
      <c r="L201" s="14">
        <v>11.98</v>
      </c>
      <c r="M201" s="14" t="str">
        <f t="shared" si="3"/>
        <v>O</v>
      </c>
      <c r="N201" s="14" t="s">
        <v>481</v>
      </c>
      <c r="O201" s="14" t="s">
        <v>390</v>
      </c>
      <c r="P201" s="14"/>
      <c r="Q201" s="14" t="s">
        <v>479</v>
      </c>
      <c r="R201" s="14"/>
      <c r="S201" s="14"/>
      <c r="T201" s="14" t="s">
        <v>479</v>
      </c>
      <c r="U201" s="14" t="s">
        <v>479</v>
      </c>
      <c r="V201" s="14"/>
    </row>
    <row r="202" spans="1:22" ht="16.5" customHeight="1" x14ac:dyDescent="0.4">
      <c r="A202" s="14" t="s">
        <v>246</v>
      </c>
      <c r="B202" s="13">
        <v>20240126</v>
      </c>
      <c r="C202" s="14" t="s">
        <v>426</v>
      </c>
      <c r="D202" s="13" t="s">
        <v>7</v>
      </c>
      <c r="E202" s="13" t="s">
        <v>17</v>
      </c>
      <c r="F202" s="13"/>
      <c r="G202" s="14"/>
      <c r="H202" s="14"/>
      <c r="I202" s="14"/>
      <c r="J202" s="14"/>
      <c r="K202" s="14"/>
      <c r="L202" s="14">
        <v>6.9599999999999991</v>
      </c>
      <c r="M202" s="14" t="str">
        <f t="shared" si="3"/>
        <v>O</v>
      </c>
      <c r="N202" s="14" t="s">
        <v>481</v>
      </c>
      <c r="O202" s="14" t="s">
        <v>390</v>
      </c>
      <c r="P202" s="14"/>
      <c r="Q202" s="14" t="s">
        <v>479</v>
      </c>
      <c r="R202" s="14"/>
      <c r="S202" s="14"/>
      <c r="T202" s="14" t="s">
        <v>479</v>
      </c>
      <c r="U202" s="14" t="s">
        <v>479</v>
      </c>
      <c r="V202" s="14"/>
    </row>
    <row r="203" spans="1:22" ht="16.5" customHeight="1" x14ac:dyDescent="0.4">
      <c r="A203" s="14" t="s">
        <v>247</v>
      </c>
      <c r="B203" s="13">
        <v>20240126</v>
      </c>
      <c r="C203" s="14" t="s">
        <v>426</v>
      </c>
      <c r="D203" s="13" t="s">
        <v>7</v>
      </c>
      <c r="E203" s="13"/>
      <c r="F203" s="13"/>
      <c r="G203" s="14"/>
      <c r="H203" s="14"/>
      <c r="I203" s="14"/>
      <c r="J203" s="14"/>
      <c r="K203" s="14"/>
      <c r="L203" s="14">
        <v>3.11</v>
      </c>
      <c r="M203" s="14" t="str">
        <f t="shared" si="3"/>
        <v>O</v>
      </c>
      <c r="N203" s="14" t="s">
        <v>481</v>
      </c>
      <c r="O203" s="14" t="s">
        <v>390</v>
      </c>
      <c r="P203" s="14"/>
      <c r="Q203" s="14" t="s">
        <v>479</v>
      </c>
      <c r="R203" s="14"/>
      <c r="S203" s="14"/>
      <c r="T203" s="14" t="s">
        <v>479</v>
      </c>
      <c r="U203" s="14" t="s">
        <v>479</v>
      </c>
      <c r="V203" s="14"/>
    </row>
    <row r="204" spans="1:22" ht="16.5" customHeight="1" x14ac:dyDescent="0.4">
      <c r="A204" s="14" t="s">
        <v>248</v>
      </c>
      <c r="B204" s="13">
        <v>20240202</v>
      </c>
      <c r="C204" s="14" t="s">
        <v>426</v>
      </c>
      <c r="D204" s="13" t="s">
        <v>7</v>
      </c>
      <c r="E204" s="16" t="s">
        <v>388</v>
      </c>
      <c r="F204" s="13"/>
      <c r="G204" s="14"/>
      <c r="H204" s="14"/>
      <c r="I204" s="14"/>
      <c r="J204" s="14"/>
      <c r="K204" s="14"/>
      <c r="L204" s="14">
        <v>27.24</v>
      </c>
      <c r="M204" s="14" t="str">
        <f t="shared" si="3"/>
        <v>O</v>
      </c>
      <c r="N204" s="14" t="s">
        <v>481</v>
      </c>
      <c r="O204" s="14" t="s">
        <v>485</v>
      </c>
      <c r="P204" s="14"/>
      <c r="Q204" s="14" t="s">
        <v>479</v>
      </c>
      <c r="R204" s="14"/>
      <c r="S204" s="14"/>
      <c r="T204" s="14" t="s">
        <v>479</v>
      </c>
      <c r="U204" s="14" t="s">
        <v>479</v>
      </c>
      <c r="V204" s="14"/>
    </row>
    <row r="205" spans="1:22" ht="16.5" customHeight="1" x14ac:dyDescent="0.4">
      <c r="A205" s="14" t="s">
        <v>249</v>
      </c>
      <c r="B205" s="13">
        <v>20240202</v>
      </c>
      <c r="C205" s="14" t="s">
        <v>426</v>
      </c>
      <c r="D205" s="13" t="s">
        <v>7</v>
      </c>
      <c r="E205" s="16" t="s">
        <v>376</v>
      </c>
      <c r="F205" s="13"/>
      <c r="G205" s="14"/>
      <c r="H205" s="14"/>
      <c r="I205" s="14"/>
      <c r="J205" s="14"/>
      <c r="K205" s="14"/>
      <c r="L205" s="14">
        <v>0.61</v>
      </c>
      <c r="M205" s="14" t="str">
        <f t="shared" si="3"/>
        <v>O</v>
      </c>
      <c r="N205" s="14" t="s">
        <v>479</v>
      </c>
      <c r="O205" s="14"/>
      <c r="P205" s="14"/>
      <c r="Q205" s="14" t="s">
        <v>479</v>
      </c>
      <c r="R205" s="14"/>
      <c r="S205" s="14"/>
      <c r="T205" s="14" t="s">
        <v>479</v>
      </c>
      <c r="U205" s="14" t="s">
        <v>479</v>
      </c>
      <c r="V205" s="14"/>
    </row>
    <row r="206" spans="1:22" ht="16.5" customHeight="1" x14ac:dyDescent="0.4">
      <c r="A206" s="14" t="s">
        <v>250</v>
      </c>
      <c r="B206" s="13">
        <v>20240202</v>
      </c>
      <c r="C206" s="14" t="s">
        <v>426</v>
      </c>
      <c r="D206" s="13" t="s">
        <v>7</v>
      </c>
      <c r="E206" s="13" t="s">
        <v>37</v>
      </c>
      <c r="F206" s="13"/>
      <c r="G206" s="14"/>
      <c r="H206" s="14"/>
      <c r="I206" s="14"/>
      <c r="J206" s="14"/>
      <c r="K206" s="14"/>
      <c r="L206" s="14">
        <v>1.5599999999999998</v>
      </c>
      <c r="M206" s="14" t="str">
        <f t="shared" si="3"/>
        <v>O</v>
      </c>
      <c r="N206" s="14" t="s">
        <v>481</v>
      </c>
      <c r="O206" s="14" t="s">
        <v>390</v>
      </c>
      <c r="P206" s="14"/>
      <c r="Q206" s="14" t="s">
        <v>481</v>
      </c>
      <c r="R206" s="14" t="s">
        <v>390</v>
      </c>
      <c r="S206" s="14"/>
      <c r="T206" s="14" t="s">
        <v>479</v>
      </c>
      <c r="U206" s="14" t="s">
        <v>479</v>
      </c>
      <c r="V206" s="14"/>
    </row>
    <row r="207" spans="1:22" ht="16.5" customHeight="1" x14ac:dyDescent="0.4">
      <c r="A207" s="14" t="s">
        <v>251</v>
      </c>
      <c r="B207" s="13">
        <v>20240202</v>
      </c>
      <c r="C207" s="14" t="s">
        <v>426</v>
      </c>
      <c r="D207" s="13" t="s">
        <v>7</v>
      </c>
      <c r="E207" s="13"/>
      <c r="F207" s="13"/>
      <c r="G207" s="14"/>
      <c r="H207" s="14"/>
      <c r="I207" s="14"/>
      <c r="J207" s="14"/>
      <c r="K207" s="14"/>
      <c r="L207" s="14">
        <v>0.48</v>
      </c>
      <c r="M207" s="14" t="str">
        <f t="shared" si="3"/>
        <v>X</v>
      </c>
      <c r="N207" s="14" t="s">
        <v>481</v>
      </c>
      <c r="O207" s="14" t="s">
        <v>390</v>
      </c>
      <c r="P207" s="14"/>
      <c r="Q207" s="14" t="s">
        <v>479</v>
      </c>
      <c r="R207" s="14"/>
      <c r="S207" s="14"/>
      <c r="T207" s="14" t="s">
        <v>479</v>
      </c>
      <c r="U207" s="14" t="s">
        <v>479</v>
      </c>
      <c r="V207" s="14"/>
    </row>
    <row r="208" spans="1:22" ht="16.5" customHeight="1" x14ac:dyDescent="0.4">
      <c r="A208" s="14" t="s">
        <v>252</v>
      </c>
      <c r="B208" s="13">
        <v>20240202</v>
      </c>
      <c r="C208" s="14" t="s">
        <v>426</v>
      </c>
      <c r="D208" s="13" t="s">
        <v>7</v>
      </c>
      <c r="E208" s="16" t="s">
        <v>377</v>
      </c>
      <c r="F208" s="13"/>
      <c r="G208" s="14"/>
      <c r="H208" s="14"/>
      <c r="I208" s="14"/>
      <c r="J208" s="14"/>
      <c r="K208" s="14"/>
      <c r="L208" s="14">
        <v>0.57000000000000006</v>
      </c>
      <c r="M208" s="14" t="str">
        <f t="shared" si="3"/>
        <v>O</v>
      </c>
      <c r="N208" s="14" t="s">
        <v>481</v>
      </c>
      <c r="O208" s="14" t="s">
        <v>390</v>
      </c>
      <c r="P208" s="14"/>
      <c r="Q208" s="14" t="s">
        <v>481</v>
      </c>
      <c r="R208" s="14" t="s">
        <v>390</v>
      </c>
      <c r="S208" s="14"/>
      <c r="T208" s="14" t="s">
        <v>479</v>
      </c>
      <c r="U208" s="14" t="s">
        <v>479</v>
      </c>
      <c r="V208" s="14"/>
    </row>
    <row r="209" spans="1:22" ht="16.5" customHeight="1" x14ac:dyDescent="0.4">
      <c r="A209" s="14" t="s">
        <v>253</v>
      </c>
      <c r="B209" s="13">
        <v>20240208</v>
      </c>
      <c r="C209" s="14" t="s">
        <v>426</v>
      </c>
      <c r="D209" s="13" t="s">
        <v>7</v>
      </c>
      <c r="E209" s="13"/>
      <c r="F209" s="13"/>
      <c r="G209" s="14"/>
      <c r="H209" s="14"/>
      <c r="I209" s="14"/>
      <c r="J209" s="14"/>
      <c r="K209" s="14"/>
      <c r="L209" s="14">
        <v>1.34</v>
      </c>
      <c r="M209" s="14" t="str">
        <f t="shared" si="3"/>
        <v>O</v>
      </c>
      <c r="N209" s="14" t="s">
        <v>481</v>
      </c>
      <c r="O209" s="14" t="s">
        <v>390</v>
      </c>
      <c r="P209" s="14"/>
      <c r="Q209" s="14" t="s">
        <v>479</v>
      </c>
      <c r="R209" s="14"/>
      <c r="S209" s="14"/>
      <c r="T209" s="14" t="s">
        <v>479</v>
      </c>
      <c r="U209" s="14" t="s">
        <v>479</v>
      </c>
      <c r="V209" s="14"/>
    </row>
    <row r="210" spans="1:22" ht="16.5" customHeight="1" x14ac:dyDescent="0.4">
      <c r="A210" s="14" t="s">
        <v>254</v>
      </c>
      <c r="B210" s="13">
        <v>20240208</v>
      </c>
      <c r="C210" s="14" t="s">
        <v>426</v>
      </c>
      <c r="D210" s="13" t="s">
        <v>7</v>
      </c>
      <c r="E210" s="13" t="s">
        <v>17</v>
      </c>
      <c r="F210" s="13"/>
      <c r="G210" s="14"/>
      <c r="H210" s="14"/>
      <c r="I210" s="14"/>
      <c r="J210" s="14"/>
      <c r="K210" s="14"/>
      <c r="L210" s="14">
        <v>2.92</v>
      </c>
      <c r="M210" s="14" t="str">
        <f t="shared" si="3"/>
        <v>O</v>
      </c>
      <c r="N210" s="14" t="s">
        <v>481</v>
      </c>
      <c r="O210" s="14" t="s">
        <v>390</v>
      </c>
      <c r="P210" s="14"/>
      <c r="Q210" s="14" t="s">
        <v>479</v>
      </c>
      <c r="R210" s="14"/>
      <c r="S210" s="14"/>
      <c r="T210" s="14" t="s">
        <v>479</v>
      </c>
      <c r="U210" s="14" t="s">
        <v>479</v>
      </c>
      <c r="V210" s="14"/>
    </row>
    <row r="211" spans="1:22" ht="16.5" customHeight="1" x14ac:dyDescent="0.4">
      <c r="A211" s="14" t="s">
        <v>255</v>
      </c>
      <c r="B211" s="13">
        <v>20240208</v>
      </c>
      <c r="C211" s="14" t="s">
        <v>426</v>
      </c>
      <c r="D211" s="13" t="s">
        <v>7</v>
      </c>
      <c r="E211" s="16" t="s">
        <v>378</v>
      </c>
      <c r="F211" s="13"/>
      <c r="G211" s="14"/>
      <c r="H211" s="14"/>
      <c r="I211" s="14"/>
      <c r="J211" s="14"/>
      <c r="K211" s="14"/>
      <c r="L211" s="14">
        <v>2.9899999999999998</v>
      </c>
      <c r="M211" s="14" t="str">
        <f t="shared" si="3"/>
        <v>O</v>
      </c>
      <c r="N211" s="14" t="s">
        <v>481</v>
      </c>
      <c r="O211" s="14" t="s">
        <v>390</v>
      </c>
      <c r="P211" s="14"/>
      <c r="Q211" s="14" t="s">
        <v>481</v>
      </c>
      <c r="R211" s="14" t="s">
        <v>390</v>
      </c>
      <c r="S211" s="14"/>
      <c r="T211" s="14" t="s">
        <v>479</v>
      </c>
      <c r="U211" s="14" t="s">
        <v>479</v>
      </c>
      <c r="V211" s="14"/>
    </row>
    <row r="212" spans="1:22" ht="16.5" customHeight="1" x14ac:dyDescent="0.4">
      <c r="A212" s="14" t="s">
        <v>256</v>
      </c>
      <c r="B212" s="13">
        <v>20240208</v>
      </c>
      <c r="C212" s="14" t="s">
        <v>426</v>
      </c>
      <c r="D212" s="13" t="s">
        <v>397</v>
      </c>
      <c r="E212" s="16" t="s">
        <v>379</v>
      </c>
      <c r="F212" s="13"/>
      <c r="G212" s="14"/>
      <c r="H212" s="14"/>
      <c r="I212" s="14"/>
      <c r="J212" s="14"/>
      <c r="K212" s="14"/>
      <c r="L212" s="14">
        <v>24.21</v>
      </c>
      <c r="M212" s="14" t="str">
        <f t="shared" si="3"/>
        <v>O</v>
      </c>
      <c r="N212" s="14" t="s">
        <v>481</v>
      </c>
      <c r="O212" s="14" t="s">
        <v>390</v>
      </c>
      <c r="P212" s="14"/>
      <c r="Q212" s="14" t="s">
        <v>479</v>
      </c>
      <c r="R212" s="14"/>
      <c r="S212" s="14"/>
      <c r="T212" s="14" t="s">
        <v>479</v>
      </c>
      <c r="U212" s="14" t="s">
        <v>479</v>
      </c>
      <c r="V212" s="14"/>
    </row>
    <row r="213" spans="1:22" ht="16.5" customHeight="1" x14ac:dyDescent="0.4">
      <c r="A213" s="14" t="s">
        <v>257</v>
      </c>
      <c r="B213" s="13">
        <v>20240208</v>
      </c>
      <c r="C213" s="14" t="s">
        <v>426</v>
      </c>
      <c r="D213" s="13" t="s">
        <v>396</v>
      </c>
      <c r="E213" s="16" t="s">
        <v>17</v>
      </c>
      <c r="F213" s="13"/>
      <c r="G213" s="14"/>
      <c r="H213" s="14"/>
      <c r="I213" s="14"/>
      <c r="J213" s="14"/>
      <c r="K213" s="14"/>
      <c r="L213" s="14">
        <v>2.64</v>
      </c>
      <c r="M213" s="14" t="str">
        <f t="shared" si="3"/>
        <v>O</v>
      </c>
      <c r="N213" s="14" t="s">
        <v>481</v>
      </c>
      <c r="O213" s="14" t="s">
        <v>390</v>
      </c>
      <c r="P213" s="14"/>
      <c r="Q213" s="14" t="s">
        <v>479</v>
      </c>
      <c r="R213" s="14"/>
      <c r="S213" s="14"/>
      <c r="T213" s="14" t="s">
        <v>479</v>
      </c>
      <c r="U213" s="14" t="s">
        <v>479</v>
      </c>
      <c r="V213" s="14"/>
    </row>
    <row r="214" spans="1:22" ht="16.5" customHeight="1" x14ac:dyDescent="0.4">
      <c r="A214" s="14" t="s">
        <v>258</v>
      </c>
      <c r="B214" s="13">
        <v>20240208</v>
      </c>
      <c r="C214" s="14" t="s">
        <v>426</v>
      </c>
      <c r="D214" s="16" t="s">
        <v>15</v>
      </c>
      <c r="E214" s="13" t="s">
        <v>13</v>
      </c>
      <c r="F214" s="13"/>
      <c r="G214" s="14"/>
      <c r="H214" s="14"/>
      <c r="I214" s="14"/>
      <c r="J214" s="14"/>
      <c r="K214" s="14"/>
      <c r="L214" s="14">
        <v>39.28</v>
      </c>
      <c r="M214" s="14" t="str">
        <f t="shared" si="3"/>
        <v>O</v>
      </c>
      <c r="N214" s="14" t="s">
        <v>481</v>
      </c>
      <c r="O214" s="14" t="s">
        <v>390</v>
      </c>
      <c r="P214" s="14"/>
      <c r="Q214" s="14" t="s">
        <v>479</v>
      </c>
      <c r="R214" s="14"/>
      <c r="S214" s="14"/>
      <c r="T214" s="14" t="s">
        <v>479</v>
      </c>
      <c r="U214" s="14" t="s">
        <v>479</v>
      </c>
      <c r="V214" s="14"/>
    </row>
    <row r="215" spans="1:22" ht="16.5" customHeight="1" x14ac:dyDescent="0.4">
      <c r="A215" s="14" t="s">
        <v>259</v>
      </c>
      <c r="B215" s="13">
        <v>20240216</v>
      </c>
      <c r="C215" s="14" t="s">
        <v>426</v>
      </c>
      <c r="D215" s="13" t="s">
        <v>15</v>
      </c>
      <c r="E215" s="16" t="s">
        <v>380</v>
      </c>
      <c r="F215" s="13"/>
      <c r="G215" s="14"/>
      <c r="H215" s="14"/>
      <c r="I215" s="14"/>
      <c r="J215" s="14"/>
      <c r="K215" s="14"/>
      <c r="L215" s="14">
        <v>12.17</v>
      </c>
      <c r="M215" s="14" t="str">
        <f t="shared" si="3"/>
        <v>O</v>
      </c>
      <c r="N215" s="14" t="s">
        <v>479</v>
      </c>
      <c r="O215" s="14"/>
      <c r="P215" s="14"/>
      <c r="Q215" s="14" t="s">
        <v>390</v>
      </c>
      <c r="R215" s="14"/>
      <c r="S215" s="14" t="s">
        <v>485</v>
      </c>
      <c r="T215" s="14" t="s">
        <v>479</v>
      </c>
      <c r="U215" s="14" t="s">
        <v>479</v>
      </c>
      <c r="V215" s="14"/>
    </row>
    <row r="216" spans="1:22" ht="16.5" customHeight="1" x14ac:dyDescent="0.4">
      <c r="A216" s="14" t="s">
        <v>260</v>
      </c>
      <c r="B216" s="13">
        <v>20240216</v>
      </c>
      <c r="C216" s="14" t="s">
        <v>426</v>
      </c>
      <c r="D216" s="13" t="s">
        <v>15</v>
      </c>
      <c r="E216" s="13" t="s">
        <v>0</v>
      </c>
      <c r="F216" s="13"/>
      <c r="G216" s="14"/>
      <c r="H216" s="14"/>
      <c r="I216" s="14"/>
      <c r="J216" s="14"/>
      <c r="K216" s="14"/>
      <c r="L216" s="14">
        <v>4.4400000000000004</v>
      </c>
      <c r="M216" s="14" t="str">
        <f t="shared" si="3"/>
        <v>O</v>
      </c>
      <c r="N216" s="14" t="s">
        <v>481</v>
      </c>
      <c r="O216" s="14" t="s">
        <v>390</v>
      </c>
      <c r="P216" s="14"/>
      <c r="Q216" s="14" t="s">
        <v>479</v>
      </c>
      <c r="R216" s="14"/>
      <c r="S216" s="14"/>
      <c r="T216" s="14" t="s">
        <v>479</v>
      </c>
      <c r="U216" s="14" t="s">
        <v>479</v>
      </c>
      <c r="V216" s="14"/>
    </row>
    <row r="217" spans="1:22" ht="16.5" customHeight="1" x14ac:dyDescent="0.4">
      <c r="A217" s="14" t="s">
        <v>261</v>
      </c>
      <c r="B217" s="13">
        <v>20240216</v>
      </c>
      <c r="C217" s="14" t="s">
        <v>426</v>
      </c>
      <c r="D217" s="13" t="s">
        <v>15</v>
      </c>
      <c r="E217" s="16" t="s">
        <v>338</v>
      </c>
      <c r="F217" s="13"/>
      <c r="G217" s="14"/>
      <c r="H217" s="14"/>
      <c r="I217" s="14"/>
      <c r="J217" s="14"/>
      <c r="K217" s="14"/>
      <c r="L217" s="14">
        <v>1.4000000000000001</v>
      </c>
      <c r="M217" s="14" t="str">
        <f t="shared" si="3"/>
        <v>O</v>
      </c>
      <c r="N217" s="14" t="s">
        <v>481</v>
      </c>
      <c r="O217" s="14" t="s">
        <v>390</v>
      </c>
      <c r="P217" s="14"/>
      <c r="Q217" s="14" t="s">
        <v>390</v>
      </c>
      <c r="R217" s="14"/>
      <c r="S217" s="14" t="s">
        <v>390</v>
      </c>
      <c r="T217" s="14" t="s">
        <v>479</v>
      </c>
      <c r="U217" s="14" t="s">
        <v>479</v>
      </c>
      <c r="V217" s="14"/>
    </row>
    <row r="218" spans="1:22" ht="16.5" customHeight="1" x14ac:dyDescent="0.4">
      <c r="A218" s="14" t="s">
        <v>262</v>
      </c>
      <c r="B218" s="13">
        <v>20240216</v>
      </c>
      <c r="C218" s="14" t="s">
        <v>426</v>
      </c>
      <c r="D218" s="13" t="s">
        <v>15</v>
      </c>
      <c r="E218" s="13" t="s">
        <v>38</v>
      </c>
      <c r="F218" s="13"/>
      <c r="G218" s="14"/>
      <c r="H218" s="14"/>
      <c r="I218" s="14"/>
      <c r="J218" s="14"/>
      <c r="K218" s="14"/>
      <c r="L218" s="14">
        <v>2.3800000000000003</v>
      </c>
      <c r="M218" s="14" t="str">
        <f t="shared" si="3"/>
        <v>O</v>
      </c>
      <c r="N218" s="14" t="s">
        <v>479</v>
      </c>
      <c r="O218" s="14"/>
      <c r="P218" s="14"/>
      <c r="Q218" s="14" t="s">
        <v>479</v>
      </c>
      <c r="R218" s="14"/>
      <c r="S218" s="14"/>
      <c r="T218" s="14" t="s">
        <v>479</v>
      </c>
      <c r="U218" s="14" t="s">
        <v>479</v>
      </c>
      <c r="V218" s="14"/>
    </row>
    <row r="219" spans="1:22" ht="16.5" customHeight="1" x14ac:dyDescent="0.4">
      <c r="A219" s="14" t="s">
        <v>263</v>
      </c>
      <c r="B219" s="13">
        <v>20240216</v>
      </c>
      <c r="C219" s="14" t="s">
        <v>426</v>
      </c>
      <c r="D219" s="13" t="s">
        <v>15</v>
      </c>
      <c r="E219" s="13" t="s">
        <v>17</v>
      </c>
      <c r="F219" s="13"/>
      <c r="G219" s="14"/>
      <c r="H219" s="14"/>
      <c r="I219" s="14"/>
      <c r="J219" s="14"/>
      <c r="K219" s="14"/>
      <c r="L219" s="14">
        <v>5.99</v>
      </c>
      <c r="M219" s="14" t="str">
        <f t="shared" si="3"/>
        <v>O</v>
      </c>
      <c r="N219" s="14" t="s">
        <v>481</v>
      </c>
      <c r="O219" s="14" t="s">
        <v>485</v>
      </c>
      <c r="P219" s="14"/>
      <c r="Q219" s="14" t="s">
        <v>390</v>
      </c>
      <c r="R219" s="14"/>
      <c r="S219" s="14" t="s">
        <v>485</v>
      </c>
      <c r="T219" s="14" t="s">
        <v>479</v>
      </c>
      <c r="U219" s="14" t="s">
        <v>479</v>
      </c>
      <c r="V219" s="14"/>
    </row>
    <row r="220" spans="1:22" ht="16.5" customHeight="1" x14ac:dyDescent="0.4">
      <c r="A220" s="14" t="s">
        <v>264</v>
      </c>
      <c r="B220" s="13">
        <v>20240216</v>
      </c>
      <c r="C220" s="14" t="s">
        <v>426</v>
      </c>
      <c r="D220" s="13" t="s">
        <v>15</v>
      </c>
      <c r="E220" s="16" t="s">
        <v>381</v>
      </c>
      <c r="F220" s="13"/>
      <c r="G220" s="14"/>
      <c r="H220" s="14"/>
      <c r="I220" s="14"/>
      <c r="J220" s="14"/>
      <c r="K220" s="14"/>
      <c r="L220" s="14">
        <v>39.79</v>
      </c>
      <c r="M220" s="14" t="str">
        <f t="shared" si="3"/>
        <v>O</v>
      </c>
      <c r="N220" s="14" t="s">
        <v>481</v>
      </c>
      <c r="O220" s="14" t="s">
        <v>390</v>
      </c>
      <c r="P220" s="14"/>
      <c r="Q220" s="14" t="s">
        <v>479</v>
      </c>
      <c r="R220" s="14"/>
      <c r="S220" s="14"/>
      <c r="T220" s="14" t="s">
        <v>479</v>
      </c>
      <c r="U220" s="14" t="s">
        <v>479</v>
      </c>
      <c r="V220" s="14"/>
    </row>
    <row r="221" spans="1:22" ht="16.5" customHeight="1" x14ac:dyDescent="0.4">
      <c r="A221" s="14" t="s">
        <v>265</v>
      </c>
      <c r="B221" s="13">
        <v>20240223</v>
      </c>
      <c r="C221" s="14" t="s">
        <v>426</v>
      </c>
      <c r="D221" s="13" t="s">
        <v>15</v>
      </c>
      <c r="E221" s="13"/>
      <c r="F221" s="13"/>
      <c r="G221" s="14"/>
      <c r="H221" s="14"/>
      <c r="I221" s="14"/>
      <c r="J221" s="14"/>
      <c r="K221" s="14"/>
      <c r="L221" s="14">
        <v>12.46</v>
      </c>
      <c r="M221" s="14" t="str">
        <f t="shared" si="3"/>
        <v>O</v>
      </c>
      <c r="N221" s="14" t="s">
        <v>481</v>
      </c>
      <c r="O221" s="14" t="s">
        <v>390</v>
      </c>
      <c r="P221" s="14"/>
      <c r="Q221" s="14" t="s">
        <v>481</v>
      </c>
      <c r="R221" s="14" t="s">
        <v>390</v>
      </c>
      <c r="S221" s="14"/>
      <c r="T221" s="14" t="s">
        <v>479</v>
      </c>
      <c r="U221" s="14" t="s">
        <v>479</v>
      </c>
      <c r="V221" s="14"/>
    </row>
    <row r="222" spans="1:22" ht="16.5" customHeight="1" x14ac:dyDescent="0.4">
      <c r="A222" s="14" t="s">
        <v>266</v>
      </c>
      <c r="B222" s="13">
        <v>20240223</v>
      </c>
      <c r="C222" s="14" t="s">
        <v>426</v>
      </c>
      <c r="D222" s="13" t="s">
        <v>15</v>
      </c>
      <c r="E222" s="16" t="s">
        <v>382</v>
      </c>
      <c r="F222" s="13"/>
      <c r="G222" s="14"/>
      <c r="H222" s="14"/>
      <c r="I222" s="14"/>
      <c r="J222" s="14"/>
      <c r="K222" s="14"/>
      <c r="L222" s="14">
        <v>3.4799999999999995</v>
      </c>
      <c r="M222" s="14" t="str">
        <f t="shared" si="3"/>
        <v>O</v>
      </c>
      <c r="N222" s="14" t="s">
        <v>481</v>
      </c>
      <c r="O222" s="14"/>
      <c r="P222" s="14" t="s">
        <v>485</v>
      </c>
      <c r="Q222" s="14" t="s">
        <v>481</v>
      </c>
      <c r="R222" s="14"/>
      <c r="S222" s="14"/>
      <c r="T222" s="14" t="s">
        <v>481</v>
      </c>
      <c r="U222" s="14" t="s">
        <v>481</v>
      </c>
      <c r="V222" s="14" t="s">
        <v>394</v>
      </c>
    </row>
    <row r="223" spans="1:22" ht="16.5" customHeight="1" x14ac:dyDescent="0.4">
      <c r="A223" s="14" t="s">
        <v>267</v>
      </c>
      <c r="B223" s="13">
        <v>20240223</v>
      </c>
      <c r="C223" s="14" t="s">
        <v>426</v>
      </c>
      <c r="D223" s="13" t="s">
        <v>15</v>
      </c>
      <c r="E223" s="16" t="s">
        <v>383</v>
      </c>
      <c r="F223" s="13"/>
      <c r="G223" s="14"/>
      <c r="H223" s="14"/>
      <c r="I223" s="14"/>
      <c r="J223" s="14"/>
      <c r="K223" s="14"/>
      <c r="L223" s="14">
        <v>0.66</v>
      </c>
      <c r="M223" s="14" t="str">
        <f t="shared" si="3"/>
        <v>O</v>
      </c>
      <c r="N223" s="14" t="s">
        <v>481</v>
      </c>
      <c r="O223" s="14" t="s">
        <v>390</v>
      </c>
      <c r="P223" s="14"/>
      <c r="Q223" s="14" t="s">
        <v>479</v>
      </c>
      <c r="R223" s="14"/>
      <c r="S223" s="14"/>
      <c r="T223" s="14" t="s">
        <v>479</v>
      </c>
      <c r="U223" s="14" t="s">
        <v>479</v>
      </c>
      <c r="V223" s="14"/>
    </row>
    <row r="224" spans="1:22" ht="16.5" customHeight="1" x14ac:dyDescent="0.4">
      <c r="A224" s="14" t="s">
        <v>268</v>
      </c>
      <c r="B224" s="13">
        <v>20240223</v>
      </c>
      <c r="C224" s="14" t="s">
        <v>426</v>
      </c>
      <c r="D224" s="13" t="s">
        <v>15</v>
      </c>
      <c r="E224" s="13"/>
      <c r="F224" s="13"/>
      <c r="G224" s="14" t="s">
        <v>316</v>
      </c>
      <c r="H224" s="14" t="s">
        <v>322</v>
      </c>
      <c r="I224" s="14">
        <v>127</v>
      </c>
      <c r="J224" s="14">
        <v>5958</v>
      </c>
      <c r="K224" s="14">
        <v>2.13</v>
      </c>
      <c r="L224" s="14">
        <v>2.86</v>
      </c>
      <c r="M224" s="14" t="str">
        <f t="shared" si="3"/>
        <v>O</v>
      </c>
      <c r="N224" s="14" t="s">
        <v>481</v>
      </c>
      <c r="O224" s="14" t="s">
        <v>390</v>
      </c>
      <c r="P224" s="14"/>
      <c r="Q224" s="14" t="s">
        <v>480</v>
      </c>
      <c r="R224" s="14" t="s">
        <v>390</v>
      </c>
      <c r="S224" s="14" t="s">
        <v>389</v>
      </c>
      <c r="T224" s="14" t="s">
        <v>479</v>
      </c>
      <c r="U224" s="14" t="s">
        <v>479</v>
      </c>
      <c r="V224" s="14"/>
    </row>
    <row r="225" spans="1:22" ht="16.5" customHeight="1" x14ac:dyDescent="0.4">
      <c r="A225" s="14" t="s">
        <v>269</v>
      </c>
      <c r="B225" s="13">
        <v>20240229</v>
      </c>
      <c r="C225" s="14" t="s">
        <v>426</v>
      </c>
      <c r="D225" s="13" t="s">
        <v>15</v>
      </c>
      <c r="E225" s="16" t="s">
        <v>17</v>
      </c>
      <c r="F225" s="13"/>
      <c r="G225" s="14"/>
      <c r="H225" s="14"/>
      <c r="I225" s="14"/>
      <c r="J225" s="14"/>
      <c r="K225" s="14"/>
      <c r="L225" s="14">
        <v>15.2</v>
      </c>
      <c r="M225" s="14" t="str">
        <f t="shared" si="3"/>
        <v>O</v>
      </c>
      <c r="N225" s="14" t="s">
        <v>481</v>
      </c>
      <c r="O225" s="14" t="s">
        <v>390</v>
      </c>
      <c r="P225" s="14"/>
      <c r="Q225" s="14" t="s">
        <v>479</v>
      </c>
      <c r="R225" s="14"/>
      <c r="S225" s="14"/>
      <c r="T225" s="14" t="s">
        <v>479</v>
      </c>
      <c r="U225" s="14" t="s">
        <v>479</v>
      </c>
      <c r="V225" s="14"/>
    </row>
    <row r="226" spans="1:22" ht="16.5" customHeight="1" x14ac:dyDescent="0.4">
      <c r="A226" s="14" t="s">
        <v>270</v>
      </c>
      <c r="B226" s="13">
        <v>20240229</v>
      </c>
      <c r="C226" s="14" t="s">
        <v>426</v>
      </c>
      <c r="D226" s="13" t="s">
        <v>15</v>
      </c>
      <c r="E226" s="13" t="s">
        <v>17</v>
      </c>
      <c r="F226" s="13"/>
      <c r="G226" s="14"/>
      <c r="H226" s="14"/>
      <c r="I226" s="14"/>
      <c r="J226" s="14"/>
      <c r="K226" s="14"/>
      <c r="L226" s="14">
        <v>1.5</v>
      </c>
      <c r="M226" s="14" t="str">
        <f t="shared" si="3"/>
        <v>O</v>
      </c>
      <c r="N226" s="14" t="s">
        <v>481</v>
      </c>
      <c r="O226" s="14" t="s">
        <v>390</v>
      </c>
      <c r="P226" s="14"/>
      <c r="Q226" s="14" t="s">
        <v>479</v>
      </c>
      <c r="R226" s="14"/>
      <c r="S226" s="14"/>
      <c r="T226" s="14" t="s">
        <v>479</v>
      </c>
      <c r="U226" s="14" t="s">
        <v>479</v>
      </c>
      <c r="V226" s="14"/>
    </row>
    <row r="227" spans="1:22" ht="16.5" customHeight="1" x14ac:dyDescent="0.4">
      <c r="A227" s="14" t="s">
        <v>271</v>
      </c>
      <c r="B227" s="13">
        <v>20240229</v>
      </c>
      <c r="C227" s="14" t="s">
        <v>426</v>
      </c>
      <c r="D227" s="13" t="s">
        <v>15</v>
      </c>
      <c r="E227" s="13" t="s">
        <v>17</v>
      </c>
      <c r="F227" s="13"/>
      <c r="G227" s="14"/>
      <c r="H227" s="14"/>
      <c r="I227" s="14"/>
      <c r="J227" s="14"/>
      <c r="K227" s="14"/>
      <c r="L227" s="14">
        <v>1.27</v>
      </c>
      <c r="M227" s="14" t="str">
        <f t="shared" si="3"/>
        <v>O</v>
      </c>
      <c r="N227" s="14" t="s">
        <v>481</v>
      </c>
      <c r="O227" s="14" t="s">
        <v>390</v>
      </c>
      <c r="P227" s="14"/>
      <c r="Q227" s="14" t="s">
        <v>481</v>
      </c>
      <c r="R227" s="14" t="s">
        <v>390</v>
      </c>
      <c r="S227" s="14"/>
      <c r="T227" s="14" t="s">
        <v>481</v>
      </c>
      <c r="U227" s="14" t="s">
        <v>481</v>
      </c>
      <c r="V227" s="14" t="s">
        <v>394</v>
      </c>
    </row>
    <row r="228" spans="1:22" ht="16.5" customHeight="1" x14ac:dyDescent="0.4">
      <c r="A228" s="14" t="s">
        <v>272</v>
      </c>
      <c r="B228" s="13">
        <v>20240308</v>
      </c>
      <c r="C228" s="14" t="s">
        <v>426</v>
      </c>
      <c r="D228" s="1" t="s">
        <v>15</v>
      </c>
      <c r="E228" s="13" t="s">
        <v>9</v>
      </c>
      <c r="F228" s="13" t="s">
        <v>9</v>
      </c>
      <c r="G228" s="14" t="s">
        <v>319</v>
      </c>
      <c r="H228" s="14" t="s">
        <v>323</v>
      </c>
      <c r="I228" s="14">
        <v>183</v>
      </c>
      <c r="J228" s="14">
        <v>2708</v>
      </c>
      <c r="K228" s="14">
        <v>6.76</v>
      </c>
      <c r="L228" s="14">
        <v>34.19</v>
      </c>
      <c r="M228" s="14" t="str">
        <f t="shared" si="3"/>
        <v>O</v>
      </c>
      <c r="N228" s="14" t="s">
        <v>481</v>
      </c>
      <c r="O228" s="14" t="s">
        <v>390</v>
      </c>
      <c r="P228" s="14"/>
      <c r="Q228" s="14" t="s">
        <v>479</v>
      </c>
      <c r="R228" s="14"/>
      <c r="S228" s="14"/>
      <c r="T228" s="14" t="s">
        <v>479</v>
      </c>
      <c r="U228" s="14" t="s">
        <v>479</v>
      </c>
      <c r="V228" s="14"/>
    </row>
    <row r="229" spans="1:22" ht="16.5" customHeight="1" x14ac:dyDescent="0.4">
      <c r="A229" s="14" t="s">
        <v>273</v>
      </c>
      <c r="B229" s="13">
        <v>20240308</v>
      </c>
      <c r="C229" s="14" t="s">
        <v>426</v>
      </c>
      <c r="D229" s="13" t="s">
        <v>15</v>
      </c>
      <c r="E229" s="13"/>
      <c r="F229" s="13"/>
      <c r="G229" s="14"/>
      <c r="H229" s="14"/>
      <c r="I229" s="14"/>
      <c r="J229" s="14"/>
      <c r="K229" s="14"/>
      <c r="L229" s="14">
        <v>4.7</v>
      </c>
      <c r="M229" s="14" t="str">
        <f t="shared" si="3"/>
        <v>O</v>
      </c>
      <c r="N229" s="14" t="s">
        <v>481</v>
      </c>
      <c r="O229" s="14" t="s">
        <v>390</v>
      </c>
      <c r="P229" s="14"/>
      <c r="Q229" s="14" t="s">
        <v>479</v>
      </c>
      <c r="R229" s="14"/>
      <c r="S229" s="14"/>
      <c r="T229" s="14" t="s">
        <v>479</v>
      </c>
      <c r="U229" s="14" t="s">
        <v>479</v>
      </c>
      <c r="V229" s="14"/>
    </row>
    <row r="230" spans="1:22" ht="16.5" customHeight="1" x14ac:dyDescent="0.4">
      <c r="A230" s="14" t="s">
        <v>274</v>
      </c>
      <c r="B230" s="13">
        <v>20240308</v>
      </c>
      <c r="C230" s="14" t="s">
        <v>426</v>
      </c>
      <c r="D230" s="13" t="s">
        <v>15</v>
      </c>
      <c r="E230" s="13" t="s">
        <v>12</v>
      </c>
      <c r="F230" s="13"/>
      <c r="G230" s="14"/>
      <c r="H230" s="14"/>
      <c r="I230" s="14"/>
      <c r="J230" s="14"/>
      <c r="K230" s="14"/>
      <c r="L230" s="14">
        <v>34.18</v>
      </c>
      <c r="M230" s="14" t="str">
        <f t="shared" si="3"/>
        <v>O</v>
      </c>
      <c r="N230" s="14" t="s">
        <v>481</v>
      </c>
      <c r="O230" s="14" t="s">
        <v>485</v>
      </c>
      <c r="P230" s="14"/>
      <c r="Q230" s="14" t="s">
        <v>479</v>
      </c>
      <c r="R230" s="14"/>
      <c r="S230" s="14"/>
      <c r="T230" s="14" t="s">
        <v>479</v>
      </c>
      <c r="U230" s="14" t="s">
        <v>479</v>
      </c>
      <c r="V230" s="14"/>
    </row>
    <row r="231" spans="1:22" ht="16.5" customHeight="1" x14ac:dyDescent="0.4">
      <c r="A231" s="14" t="s">
        <v>275</v>
      </c>
      <c r="B231" s="13">
        <v>20240308</v>
      </c>
      <c r="C231" s="14" t="s">
        <v>426</v>
      </c>
      <c r="D231" s="13" t="s">
        <v>15</v>
      </c>
      <c r="E231" s="13"/>
      <c r="F231" s="13"/>
      <c r="G231" s="14"/>
      <c r="H231" s="14"/>
      <c r="I231" s="14"/>
      <c r="J231" s="14"/>
      <c r="K231" s="14"/>
      <c r="L231" s="14">
        <v>1.6199999999999999</v>
      </c>
      <c r="M231" s="14" t="str">
        <f t="shared" si="3"/>
        <v>O</v>
      </c>
      <c r="N231" s="14" t="s">
        <v>481</v>
      </c>
      <c r="O231" s="14" t="s">
        <v>390</v>
      </c>
      <c r="P231" s="14"/>
      <c r="Q231" s="14" t="s">
        <v>479</v>
      </c>
      <c r="R231" s="14"/>
      <c r="S231" s="14"/>
      <c r="T231" s="14" t="s">
        <v>479</v>
      </c>
      <c r="U231" s="14" t="s">
        <v>479</v>
      </c>
      <c r="V231" s="14"/>
    </row>
    <row r="232" spans="1:22" ht="16.5" customHeight="1" x14ac:dyDescent="0.4">
      <c r="A232" s="14" t="s">
        <v>276</v>
      </c>
      <c r="B232" s="13">
        <v>20240308</v>
      </c>
      <c r="C232" s="14" t="s">
        <v>426</v>
      </c>
      <c r="D232" s="16" t="s">
        <v>15</v>
      </c>
      <c r="E232" s="13"/>
      <c r="F232" s="13"/>
      <c r="G232" s="14" t="s">
        <v>34</v>
      </c>
      <c r="H232" s="14" t="s">
        <v>23</v>
      </c>
      <c r="I232" s="14">
        <v>195</v>
      </c>
      <c r="J232" s="14">
        <v>7497</v>
      </c>
      <c r="K232" s="14">
        <v>2.6</v>
      </c>
      <c r="L232" s="14">
        <v>4.95</v>
      </c>
      <c r="M232" s="14" t="str">
        <f t="shared" si="3"/>
        <v>O</v>
      </c>
      <c r="N232" s="14" t="s">
        <v>481</v>
      </c>
      <c r="O232" s="14" t="s">
        <v>390</v>
      </c>
      <c r="P232" s="14"/>
      <c r="Q232" s="14" t="s">
        <v>481</v>
      </c>
      <c r="R232" s="14" t="s">
        <v>390</v>
      </c>
      <c r="S232" s="14"/>
      <c r="T232" s="14" t="s">
        <v>479</v>
      </c>
      <c r="U232" s="14" t="s">
        <v>479</v>
      </c>
      <c r="V232" s="14"/>
    </row>
    <row r="233" spans="1:22" ht="16.5" customHeight="1" x14ac:dyDescent="0.4">
      <c r="A233" s="14" t="s">
        <v>277</v>
      </c>
      <c r="B233" s="13">
        <v>20240308</v>
      </c>
      <c r="C233" s="14" t="s">
        <v>426</v>
      </c>
      <c r="D233" s="13" t="s">
        <v>15</v>
      </c>
      <c r="E233" s="13"/>
      <c r="F233" s="13"/>
      <c r="G233" s="14"/>
      <c r="H233" s="14"/>
      <c r="I233" s="14"/>
      <c r="J233" s="14"/>
      <c r="K233" s="14"/>
      <c r="L233" s="14">
        <v>0.84</v>
      </c>
      <c r="M233" s="14" t="str">
        <f t="shared" si="3"/>
        <v>O</v>
      </c>
      <c r="N233" s="14" t="s">
        <v>481</v>
      </c>
      <c r="O233" s="14" t="s">
        <v>485</v>
      </c>
      <c r="P233" s="14"/>
      <c r="Q233" s="14" t="s">
        <v>479</v>
      </c>
      <c r="R233" s="14"/>
      <c r="S233" s="14"/>
      <c r="T233" s="14" t="s">
        <v>479</v>
      </c>
      <c r="U233" s="14" t="s">
        <v>479</v>
      </c>
      <c r="V233" s="14"/>
    </row>
    <row r="234" spans="1:22" ht="16.5" customHeight="1" x14ac:dyDescent="0.4">
      <c r="A234" s="14" t="s">
        <v>278</v>
      </c>
      <c r="B234" s="13">
        <v>20240315</v>
      </c>
      <c r="C234" s="14" t="s">
        <v>426</v>
      </c>
      <c r="D234" s="13" t="s">
        <v>15</v>
      </c>
      <c r="E234" s="13"/>
      <c r="F234" s="13"/>
      <c r="G234" s="14"/>
      <c r="H234" s="14"/>
      <c r="I234" s="14"/>
      <c r="J234" s="14"/>
      <c r="K234" s="14"/>
      <c r="L234" s="14">
        <v>15.55</v>
      </c>
      <c r="M234" s="14" t="str">
        <f t="shared" si="3"/>
        <v>O</v>
      </c>
      <c r="N234" s="14" t="s">
        <v>481</v>
      </c>
      <c r="O234" s="14" t="s">
        <v>390</v>
      </c>
      <c r="P234" s="14"/>
      <c r="Q234" s="14" t="s">
        <v>390</v>
      </c>
      <c r="R234" s="14" t="s">
        <v>390</v>
      </c>
      <c r="S234" s="14" t="s">
        <v>390</v>
      </c>
      <c r="T234" s="14" t="s">
        <v>479</v>
      </c>
      <c r="U234" s="14" t="s">
        <v>479</v>
      </c>
      <c r="V234" s="14"/>
    </row>
    <row r="235" spans="1:22" ht="16.5" customHeight="1" x14ac:dyDescent="0.4">
      <c r="A235" s="14" t="s">
        <v>279</v>
      </c>
      <c r="B235" s="13">
        <v>20240315</v>
      </c>
      <c r="C235" s="14" t="s">
        <v>426</v>
      </c>
      <c r="D235" s="13" t="s">
        <v>15</v>
      </c>
      <c r="E235" s="16" t="s">
        <v>386</v>
      </c>
      <c r="F235" s="13"/>
      <c r="G235" s="14"/>
      <c r="H235" s="14"/>
      <c r="I235" s="14"/>
      <c r="J235" s="14"/>
      <c r="K235" s="14"/>
      <c r="L235" s="14">
        <v>1.6400000000000001</v>
      </c>
      <c r="M235" s="14" t="str">
        <f t="shared" si="3"/>
        <v>O</v>
      </c>
      <c r="N235" s="14" t="s">
        <v>481</v>
      </c>
      <c r="O235" s="14" t="s">
        <v>390</v>
      </c>
      <c r="P235" s="14" t="s">
        <v>390</v>
      </c>
      <c r="Q235" s="14" t="s">
        <v>479</v>
      </c>
      <c r="R235" s="14"/>
      <c r="S235" s="14"/>
      <c r="T235" s="14" t="s">
        <v>479</v>
      </c>
      <c r="U235" s="14" t="s">
        <v>479</v>
      </c>
      <c r="V235" s="14"/>
    </row>
    <row r="236" spans="1:22" ht="16.5" customHeight="1" x14ac:dyDescent="0.4">
      <c r="A236" s="14" t="s">
        <v>280</v>
      </c>
      <c r="B236" s="13">
        <v>20240315</v>
      </c>
      <c r="C236" s="14" t="s">
        <v>426</v>
      </c>
      <c r="D236" s="16" t="s">
        <v>15</v>
      </c>
      <c r="E236" s="13" t="s">
        <v>17</v>
      </c>
      <c r="F236" s="13"/>
      <c r="G236" s="14"/>
      <c r="H236" s="14"/>
      <c r="I236" s="14"/>
      <c r="J236" s="14"/>
      <c r="K236" s="14"/>
      <c r="L236" s="14">
        <v>27.750000000000004</v>
      </c>
      <c r="M236" s="14" t="str">
        <f t="shared" si="3"/>
        <v>O</v>
      </c>
      <c r="N236" s="14" t="s">
        <v>481</v>
      </c>
      <c r="O236" s="14" t="s">
        <v>485</v>
      </c>
      <c r="P236" s="14"/>
      <c r="Q236" s="14" t="s">
        <v>390</v>
      </c>
      <c r="R236" s="14"/>
      <c r="S236" s="14" t="s">
        <v>485</v>
      </c>
      <c r="T236" s="14" t="s">
        <v>479</v>
      </c>
      <c r="U236" s="14" t="s">
        <v>479</v>
      </c>
      <c r="V236" s="14"/>
    </row>
    <row r="237" spans="1:22" ht="16.5" customHeight="1" x14ac:dyDescent="0.4">
      <c r="A237" s="14" t="s">
        <v>281</v>
      </c>
      <c r="B237" s="13">
        <v>20240315</v>
      </c>
      <c r="C237" s="14" t="s">
        <v>426</v>
      </c>
      <c r="D237" s="13" t="s">
        <v>15</v>
      </c>
      <c r="E237" s="13" t="s">
        <v>40</v>
      </c>
      <c r="F237" s="13"/>
      <c r="G237" s="14"/>
      <c r="H237" s="14"/>
      <c r="I237" s="14"/>
      <c r="J237" s="14"/>
      <c r="K237" s="14"/>
      <c r="L237" s="14">
        <v>15.509999999999998</v>
      </c>
      <c r="M237" s="14" t="str">
        <f t="shared" si="3"/>
        <v>O</v>
      </c>
      <c r="N237" s="14" t="s">
        <v>481</v>
      </c>
      <c r="O237" s="14" t="s">
        <v>390</v>
      </c>
      <c r="P237" s="14"/>
      <c r="Q237" s="14" t="s">
        <v>481</v>
      </c>
      <c r="R237" s="14" t="s">
        <v>390</v>
      </c>
      <c r="S237" s="14"/>
      <c r="T237" s="14" t="s">
        <v>479</v>
      </c>
      <c r="U237" s="14" t="s">
        <v>479</v>
      </c>
      <c r="V237" s="14"/>
    </row>
    <row r="238" spans="1:22" ht="16.5" customHeight="1" x14ac:dyDescent="0.4">
      <c r="A238" s="14" t="s">
        <v>282</v>
      </c>
      <c r="B238" s="13">
        <v>20240315</v>
      </c>
      <c r="C238" s="14" t="s">
        <v>426</v>
      </c>
      <c r="D238" s="13" t="s">
        <v>15</v>
      </c>
      <c r="E238" s="13"/>
      <c r="F238" s="13"/>
      <c r="G238" s="14"/>
      <c r="H238" s="14"/>
      <c r="I238" s="14"/>
      <c r="J238" s="14"/>
      <c r="K238" s="14"/>
      <c r="L238" s="14">
        <v>31.240000000000002</v>
      </c>
      <c r="M238" s="14" t="str">
        <f t="shared" si="3"/>
        <v>O</v>
      </c>
      <c r="N238" s="14" t="s">
        <v>481</v>
      </c>
      <c r="O238" s="14" t="s">
        <v>390</v>
      </c>
      <c r="P238" s="14"/>
      <c r="Q238" s="14" t="s">
        <v>479</v>
      </c>
      <c r="R238" s="14"/>
      <c r="S238" s="14"/>
      <c r="T238" s="14" t="s">
        <v>479</v>
      </c>
      <c r="U238" s="14" t="s">
        <v>479</v>
      </c>
      <c r="V238" s="14"/>
    </row>
    <row r="239" spans="1:22" ht="16.5" customHeight="1" x14ac:dyDescent="0.4">
      <c r="A239" s="14" t="s">
        <v>283</v>
      </c>
      <c r="B239" s="13">
        <v>20240315</v>
      </c>
      <c r="C239" s="14" t="s">
        <v>426</v>
      </c>
      <c r="D239" s="13" t="s">
        <v>41</v>
      </c>
      <c r="E239" s="13" t="s">
        <v>12</v>
      </c>
      <c r="F239" s="13"/>
      <c r="G239" s="14"/>
      <c r="H239" s="14"/>
      <c r="I239" s="14"/>
      <c r="J239" s="14"/>
      <c r="K239" s="14"/>
      <c r="L239" s="14">
        <v>1.5699999999999998</v>
      </c>
      <c r="M239" s="14" t="str">
        <f t="shared" si="3"/>
        <v>O</v>
      </c>
      <c r="N239" s="14" t="s">
        <v>481</v>
      </c>
      <c r="O239" s="14" t="s">
        <v>390</v>
      </c>
      <c r="P239" s="14"/>
      <c r="Q239" s="14" t="s">
        <v>479</v>
      </c>
      <c r="R239" s="14"/>
      <c r="S239" s="14"/>
      <c r="T239" s="14" t="s">
        <v>479</v>
      </c>
      <c r="U239" s="14" t="s">
        <v>479</v>
      </c>
      <c r="V239" s="14"/>
    </row>
    <row r="240" spans="1:22" ht="16.5" customHeight="1" x14ac:dyDescent="0.4">
      <c r="A240" s="14" t="s">
        <v>284</v>
      </c>
      <c r="B240" s="13">
        <v>20240315</v>
      </c>
      <c r="C240" s="14" t="s">
        <v>426</v>
      </c>
      <c r="D240" s="13" t="s">
        <v>15</v>
      </c>
      <c r="E240" s="13"/>
      <c r="F240" s="13"/>
      <c r="G240" s="14"/>
      <c r="H240" s="14"/>
      <c r="I240" s="14"/>
      <c r="J240" s="14"/>
      <c r="K240" s="14"/>
      <c r="L240" s="14">
        <v>5.16</v>
      </c>
      <c r="M240" s="14" t="str">
        <f t="shared" si="3"/>
        <v>O</v>
      </c>
      <c r="N240" s="14" t="s">
        <v>481</v>
      </c>
      <c r="O240" s="14" t="s">
        <v>390</v>
      </c>
      <c r="P240" s="14"/>
      <c r="Q240" s="14" t="s">
        <v>481</v>
      </c>
      <c r="R240" s="14" t="s">
        <v>390</v>
      </c>
      <c r="S240" s="14"/>
      <c r="T240" s="14" t="s">
        <v>479</v>
      </c>
      <c r="U240" s="14" t="s">
        <v>479</v>
      </c>
      <c r="V240" s="14"/>
    </row>
    <row r="241" spans="1:22" ht="16.5" customHeight="1" x14ac:dyDescent="0.4">
      <c r="A241" s="14" t="s">
        <v>285</v>
      </c>
      <c r="B241" s="13">
        <v>20240315</v>
      </c>
      <c r="C241" s="14" t="s">
        <v>426</v>
      </c>
      <c r="D241" s="13" t="s">
        <v>396</v>
      </c>
      <c r="E241" s="13" t="s">
        <v>26</v>
      </c>
      <c r="F241" s="13"/>
      <c r="G241" s="14"/>
      <c r="H241" s="14"/>
      <c r="I241" s="14"/>
      <c r="J241" s="14"/>
      <c r="K241" s="14"/>
      <c r="L241" s="14">
        <v>2.12</v>
      </c>
      <c r="M241" s="14" t="str">
        <f t="shared" si="3"/>
        <v>O</v>
      </c>
      <c r="N241" s="14" t="s">
        <v>481</v>
      </c>
      <c r="O241" s="14" t="s">
        <v>390</v>
      </c>
      <c r="P241" s="14"/>
      <c r="Q241" s="14" t="s">
        <v>390</v>
      </c>
      <c r="R241" s="14"/>
      <c r="S241" s="14" t="s">
        <v>390</v>
      </c>
      <c r="T241" s="14" t="s">
        <v>479</v>
      </c>
      <c r="U241" s="14" t="s">
        <v>479</v>
      </c>
      <c r="V241" s="14"/>
    </row>
    <row r="242" spans="1:22" ht="16.5" customHeight="1" x14ac:dyDescent="0.4">
      <c r="A242" s="14" t="s">
        <v>286</v>
      </c>
      <c r="B242" s="13">
        <v>20240315</v>
      </c>
      <c r="C242" s="14" t="s">
        <v>426</v>
      </c>
      <c r="D242" s="13" t="s">
        <v>15</v>
      </c>
      <c r="E242" s="13"/>
      <c r="F242" s="13" t="s">
        <v>39</v>
      </c>
      <c r="G242" s="14"/>
      <c r="H242" s="14"/>
      <c r="I242" s="14"/>
      <c r="J242" s="14"/>
      <c r="K242" s="14"/>
      <c r="L242" s="14">
        <v>6.5</v>
      </c>
      <c r="M242" s="14" t="str">
        <f t="shared" si="3"/>
        <v>O</v>
      </c>
      <c r="N242" s="14" t="s">
        <v>481</v>
      </c>
      <c r="O242" s="14" t="s">
        <v>390</v>
      </c>
      <c r="P242" s="14"/>
      <c r="Q242" s="14" t="s">
        <v>479</v>
      </c>
      <c r="R242" s="14"/>
      <c r="S242" s="14"/>
      <c r="T242" s="14" t="s">
        <v>479</v>
      </c>
      <c r="U242" s="14" t="s">
        <v>479</v>
      </c>
      <c r="V242" s="14"/>
    </row>
    <row r="243" spans="1:22" ht="16.5" customHeight="1" x14ac:dyDescent="0.4">
      <c r="A243" s="14" t="s">
        <v>287</v>
      </c>
      <c r="B243" s="13">
        <v>20240322</v>
      </c>
      <c r="C243" s="14" t="s">
        <v>426</v>
      </c>
      <c r="D243" s="13" t="s">
        <v>15</v>
      </c>
      <c r="E243" s="13" t="s">
        <v>24</v>
      </c>
      <c r="F243" s="13"/>
      <c r="G243" s="14"/>
      <c r="H243" s="14"/>
      <c r="I243" s="14"/>
      <c r="J243" s="14"/>
      <c r="K243" s="14"/>
      <c r="L243" s="14">
        <v>2.44</v>
      </c>
      <c r="M243" s="14" t="str">
        <f t="shared" si="3"/>
        <v>O</v>
      </c>
      <c r="N243" s="14" t="s">
        <v>481</v>
      </c>
      <c r="O243" s="14" t="s">
        <v>390</v>
      </c>
      <c r="P243" s="14"/>
      <c r="Q243" s="14" t="s">
        <v>479</v>
      </c>
      <c r="R243" s="14"/>
      <c r="S243" s="14"/>
      <c r="T243" s="14" t="s">
        <v>479</v>
      </c>
      <c r="U243" s="14" t="s">
        <v>479</v>
      </c>
      <c r="V243" s="14"/>
    </row>
    <row r="244" spans="1:22" ht="16.5" customHeight="1" x14ac:dyDescent="0.4">
      <c r="A244" s="14" t="s">
        <v>288</v>
      </c>
      <c r="B244" s="13">
        <v>20240322</v>
      </c>
      <c r="C244" s="14" t="s">
        <v>426</v>
      </c>
      <c r="D244" s="13" t="s">
        <v>15</v>
      </c>
      <c r="E244" s="13" t="s">
        <v>17</v>
      </c>
      <c r="F244" s="13"/>
      <c r="G244" s="14"/>
      <c r="H244" s="14"/>
      <c r="I244" s="14"/>
      <c r="J244" s="14"/>
      <c r="K244" s="14"/>
      <c r="L244" s="14">
        <v>0.51</v>
      </c>
      <c r="M244" s="14" t="str">
        <f t="shared" si="3"/>
        <v>O</v>
      </c>
      <c r="N244" s="14" t="s">
        <v>481</v>
      </c>
      <c r="O244" s="14" t="s">
        <v>390</v>
      </c>
      <c r="P244" s="14"/>
      <c r="Q244" s="14" t="s">
        <v>479</v>
      </c>
      <c r="R244" s="14"/>
      <c r="S244" s="14"/>
      <c r="T244" s="14" t="s">
        <v>479</v>
      </c>
      <c r="U244" s="14" t="s">
        <v>479</v>
      </c>
      <c r="V244" s="14"/>
    </row>
    <row r="245" spans="1:22" ht="16.5" customHeight="1" x14ac:dyDescent="0.4">
      <c r="A245" s="14" t="s">
        <v>289</v>
      </c>
      <c r="B245" s="13">
        <v>20240322</v>
      </c>
      <c r="C245" s="14" t="s">
        <v>426</v>
      </c>
      <c r="D245" s="13" t="s">
        <v>15</v>
      </c>
      <c r="E245" s="16" t="s">
        <v>343</v>
      </c>
      <c r="F245" s="13"/>
      <c r="G245" s="14"/>
      <c r="H245" s="14"/>
      <c r="I245" s="14"/>
      <c r="J245" s="14"/>
      <c r="K245" s="14"/>
      <c r="L245" s="14">
        <v>0.27999999999999997</v>
      </c>
      <c r="M245" s="14" t="str">
        <f t="shared" si="3"/>
        <v>X</v>
      </c>
      <c r="N245" s="14" t="s">
        <v>479</v>
      </c>
      <c r="O245" s="14"/>
      <c r="P245" s="14"/>
      <c r="Q245" s="14" t="s">
        <v>479</v>
      </c>
      <c r="R245" s="14"/>
      <c r="S245" s="14"/>
      <c r="T245" s="14" t="s">
        <v>479</v>
      </c>
      <c r="U245" s="14" t="s">
        <v>479</v>
      </c>
      <c r="V245" s="14"/>
    </row>
    <row r="246" spans="1:22" ht="16.5" customHeight="1" x14ac:dyDescent="0.4">
      <c r="A246" s="14" t="s">
        <v>290</v>
      </c>
      <c r="B246" s="13">
        <v>20240322</v>
      </c>
      <c r="C246" s="14" t="s">
        <v>426</v>
      </c>
      <c r="D246" s="13" t="s">
        <v>15</v>
      </c>
      <c r="E246" s="16" t="s">
        <v>359</v>
      </c>
      <c r="F246" s="13"/>
      <c r="G246" s="14"/>
      <c r="H246" s="14"/>
      <c r="I246" s="14"/>
      <c r="J246" s="14"/>
      <c r="K246" s="14"/>
      <c r="L246" s="14">
        <v>0</v>
      </c>
      <c r="M246" s="14" t="str">
        <f t="shared" si="3"/>
        <v>X</v>
      </c>
      <c r="N246" s="14" t="s">
        <v>481</v>
      </c>
      <c r="O246" s="14" t="s">
        <v>390</v>
      </c>
      <c r="P246" s="14"/>
      <c r="Q246" s="14" t="s">
        <v>479</v>
      </c>
      <c r="R246" s="14"/>
      <c r="S246" s="14"/>
      <c r="T246" s="14" t="s">
        <v>479</v>
      </c>
      <c r="U246" s="14" t="s">
        <v>479</v>
      </c>
      <c r="V246" s="14"/>
    </row>
    <row r="247" spans="1:22" ht="16.5" customHeight="1" x14ac:dyDescent="0.4">
      <c r="A247" s="14" t="s">
        <v>291</v>
      </c>
      <c r="B247" s="13">
        <v>20240329</v>
      </c>
      <c r="C247" s="14" t="s">
        <v>426</v>
      </c>
      <c r="D247" s="13" t="s">
        <v>15</v>
      </c>
      <c r="E247" s="13"/>
      <c r="F247" s="13"/>
      <c r="G247" s="14" t="s">
        <v>316</v>
      </c>
      <c r="H247" s="14" t="s">
        <v>317</v>
      </c>
      <c r="I247" s="14">
        <v>127</v>
      </c>
      <c r="J247" s="14">
        <v>3212</v>
      </c>
      <c r="K247" s="14">
        <v>3.95</v>
      </c>
      <c r="L247" s="14">
        <v>17.29</v>
      </c>
      <c r="M247" s="14" t="str">
        <f t="shared" si="3"/>
        <v>O</v>
      </c>
      <c r="N247" s="14" t="s">
        <v>481</v>
      </c>
      <c r="O247" s="14" t="s">
        <v>390</v>
      </c>
      <c r="P247" s="14"/>
      <c r="Q247" s="14" t="s">
        <v>480</v>
      </c>
      <c r="R247" s="14" t="s">
        <v>389</v>
      </c>
      <c r="S247" s="14" t="s">
        <v>389</v>
      </c>
      <c r="T247" s="14" t="s">
        <v>479</v>
      </c>
      <c r="U247" s="14" t="s">
        <v>479</v>
      </c>
      <c r="V247" s="14"/>
    </row>
    <row r="248" spans="1:22" ht="16.5" customHeight="1" x14ac:dyDescent="0.4">
      <c r="A248" s="14" t="s">
        <v>292</v>
      </c>
      <c r="B248" s="13">
        <v>20240405</v>
      </c>
      <c r="C248" s="14" t="s">
        <v>426</v>
      </c>
      <c r="D248" s="13" t="s">
        <v>15</v>
      </c>
      <c r="E248" s="16" t="s">
        <v>384</v>
      </c>
      <c r="F248" s="13"/>
      <c r="G248" s="14"/>
      <c r="H248" s="14"/>
      <c r="I248" s="14"/>
      <c r="J248" s="14"/>
      <c r="K248" s="14"/>
      <c r="L248" s="14">
        <v>3.9899999999999998</v>
      </c>
      <c r="M248" s="14" t="str">
        <f t="shared" si="3"/>
        <v>O</v>
      </c>
      <c r="N248" s="14" t="s">
        <v>481</v>
      </c>
      <c r="O248" s="14" t="s">
        <v>390</v>
      </c>
      <c r="P248" s="14"/>
      <c r="Q248" s="14" t="s">
        <v>481</v>
      </c>
      <c r="R248" s="14" t="s">
        <v>390</v>
      </c>
      <c r="S248" s="14"/>
      <c r="T248" s="14" t="s">
        <v>479</v>
      </c>
      <c r="U248" s="14" t="s">
        <v>479</v>
      </c>
      <c r="V248" s="14"/>
    </row>
    <row r="249" spans="1:22" ht="16.5" customHeight="1" x14ac:dyDescent="0.4">
      <c r="A249" s="14" t="s">
        <v>293</v>
      </c>
      <c r="B249" s="13">
        <v>20240412</v>
      </c>
      <c r="C249" s="14" t="s">
        <v>426</v>
      </c>
      <c r="D249" s="13" t="s">
        <v>15</v>
      </c>
      <c r="E249" s="13" t="s">
        <v>42</v>
      </c>
      <c r="F249" s="13"/>
      <c r="G249" s="14"/>
      <c r="H249" s="14"/>
      <c r="I249" s="14"/>
      <c r="J249" s="14"/>
      <c r="K249" s="14"/>
      <c r="L249" s="14">
        <v>2.5</v>
      </c>
      <c r="M249" s="14" t="str">
        <f t="shared" si="3"/>
        <v>O</v>
      </c>
      <c r="N249" s="14" t="s">
        <v>481</v>
      </c>
      <c r="O249" s="14" t="s">
        <v>390</v>
      </c>
      <c r="P249" s="14"/>
      <c r="Q249" s="14" t="s">
        <v>479</v>
      </c>
      <c r="R249" s="14"/>
      <c r="S249" s="14"/>
      <c r="T249" s="14" t="s">
        <v>479</v>
      </c>
      <c r="U249" s="14" t="s">
        <v>479</v>
      </c>
      <c r="V249" s="14"/>
    </row>
    <row r="250" spans="1:22" ht="16.5" customHeight="1" x14ac:dyDescent="0.4">
      <c r="A250" s="14" t="s">
        <v>294</v>
      </c>
      <c r="B250" s="13">
        <v>20240412</v>
      </c>
      <c r="C250" s="14" t="s">
        <v>426</v>
      </c>
      <c r="D250" s="14" t="s">
        <v>18</v>
      </c>
      <c r="E250" s="13" t="s">
        <v>44</v>
      </c>
      <c r="F250" s="13"/>
      <c r="G250" s="14"/>
      <c r="H250" s="14"/>
      <c r="I250" s="14"/>
      <c r="J250" s="14"/>
      <c r="K250" s="14"/>
      <c r="L250" s="14">
        <v>0.8</v>
      </c>
      <c r="M250" s="14" t="str">
        <f t="shared" si="3"/>
        <v>O</v>
      </c>
      <c r="N250" s="14" t="s">
        <v>479</v>
      </c>
      <c r="O250" s="14"/>
      <c r="P250" s="14"/>
      <c r="Q250" s="14" t="s">
        <v>479</v>
      </c>
      <c r="R250" s="14"/>
      <c r="S250" s="14"/>
      <c r="T250" s="14" t="s">
        <v>479</v>
      </c>
      <c r="U250" s="14" t="s">
        <v>479</v>
      </c>
      <c r="V250" s="14"/>
    </row>
    <row r="251" spans="1:22" ht="16.5" customHeight="1" x14ac:dyDescent="0.4">
      <c r="A251" s="14" t="s">
        <v>295</v>
      </c>
      <c r="B251" s="13">
        <v>20240419</v>
      </c>
      <c r="C251" s="14" t="s">
        <v>426</v>
      </c>
      <c r="D251" s="16" t="s">
        <v>15</v>
      </c>
      <c r="E251" s="13"/>
      <c r="F251" s="13"/>
      <c r="G251" s="14"/>
      <c r="H251" s="14"/>
      <c r="I251" s="14"/>
      <c r="J251" s="14"/>
      <c r="K251" s="14"/>
      <c r="L251" s="14">
        <v>2.42</v>
      </c>
      <c r="M251" s="14" t="str">
        <f t="shared" si="3"/>
        <v>O</v>
      </c>
      <c r="N251" s="14" t="s">
        <v>479</v>
      </c>
      <c r="O251" s="14"/>
      <c r="P251" s="14"/>
      <c r="Q251" s="14" t="s">
        <v>479</v>
      </c>
      <c r="R251" s="14"/>
      <c r="S251" s="14"/>
      <c r="T251" s="14" t="s">
        <v>479</v>
      </c>
      <c r="U251" s="14" t="s">
        <v>479</v>
      </c>
      <c r="V251" s="14"/>
    </row>
    <row r="252" spans="1:22" ht="16.5" customHeight="1" x14ac:dyDescent="0.4">
      <c r="A252" s="14" t="s">
        <v>296</v>
      </c>
      <c r="B252" s="13">
        <v>20240419</v>
      </c>
      <c r="C252" s="14" t="s">
        <v>426</v>
      </c>
      <c r="D252" s="13" t="s">
        <v>15</v>
      </c>
      <c r="E252" s="16" t="s">
        <v>17</v>
      </c>
      <c r="F252" s="13"/>
      <c r="G252" s="14"/>
      <c r="H252" s="14"/>
      <c r="I252" s="14"/>
      <c r="J252" s="14"/>
      <c r="K252" s="14"/>
      <c r="L252" s="14">
        <v>1.7000000000000002</v>
      </c>
      <c r="M252" s="14" t="str">
        <f t="shared" si="3"/>
        <v>O</v>
      </c>
      <c r="N252" s="14" t="s">
        <v>481</v>
      </c>
      <c r="O252" s="14" t="s">
        <v>485</v>
      </c>
      <c r="P252" s="14"/>
      <c r="Q252" s="14" t="s">
        <v>481</v>
      </c>
      <c r="R252" s="14"/>
      <c r="S252" s="14"/>
      <c r="T252" s="14" t="s">
        <v>481</v>
      </c>
      <c r="U252" s="14" t="s">
        <v>481</v>
      </c>
      <c r="V252" s="14" t="s">
        <v>394</v>
      </c>
    </row>
    <row r="253" spans="1:22" ht="16.5" customHeight="1" x14ac:dyDescent="0.4">
      <c r="A253" s="14" t="s">
        <v>297</v>
      </c>
      <c r="B253" s="13">
        <v>20240426</v>
      </c>
      <c r="C253" s="14" t="s">
        <v>426</v>
      </c>
      <c r="D253" s="13" t="s">
        <v>15</v>
      </c>
      <c r="E253" s="13"/>
      <c r="F253" s="13"/>
      <c r="G253" s="14"/>
      <c r="H253" s="14"/>
      <c r="I253" s="14"/>
      <c r="J253" s="14"/>
      <c r="K253" s="14"/>
      <c r="L253" s="14">
        <v>4</v>
      </c>
      <c r="M253" s="14" t="str">
        <f t="shared" si="3"/>
        <v>O</v>
      </c>
      <c r="N253" s="14" t="s">
        <v>481</v>
      </c>
      <c r="O253" s="14" t="s">
        <v>390</v>
      </c>
      <c r="P253" s="14"/>
      <c r="Q253" s="14" t="s">
        <v>479</v>
      </c>
      <c r="R253" s="14"/>
      <c r="S253" s="14"/>
      <c r="T253" s="14" t="s">
        <v>479</v>
      </c>
      <c r="U253" s="14" t="s">
        <v>479</v>
      </c>
      <c r="V253" s="14"/>
    </row>
    <row r="254" spans="1:22" ht="16.5" customHeight="1" x14ac:dyDescent="0.4">
      <c r="A254" s="14" t="s">
        <v>298</v>
      </c>
      <c r="B254" s="13">
        <v>20240426</v>
      </c>
      <c r="C254" s="14" t="s">
        <v>426</v>
      </c>
      <c r="D254" s="16" t="s">
        <v>15</v>
      </c>
      <c r="E254" s="13"/>
      <c r="F254" s="13"/>
      <c r="G254" s="14"/>
      <c r="H254" s="14"/>
      <c r="I254" s="14"/>
      <c r="J254" s="14"/>
      <c r="K254" s="14"/>
      <c r="L254" s="14">
        <v>16.84</v>
      </c>
      <c r="M254" s="14" t="str">
        <f t="shared" si="3"/>
        <v>O</v>
      </c>
      <c r="N254" s="14" t="s">
        <v>481</v>
      </c>
      <c r="O254" s="14" t="s">
        <v>390</v>
      </c>
      <c r="P254" s="14"/>
      <c r="Q254" s="14" t="s">
        <v>481</v>
      </c>
      <c r="R254" s="14" t="s">
        <v>390</v>
      </c>
      <c r="S254" s="14"/>
      <c r="T254" s="14" t="s">
        <v>479</v>
      </c>
      <c r="U254" s="14" t="s">
        <v>479</v>
      </c>
      <c r="V254" s="14"/>
    </row>
    <row r="255" spans="1:22" ht="16.5" customHeight="1" x14ac:dyDescent="0.4">
      <c r="A255" s="14" t="s">
        <v>299</v>
      </c>
      <c r="B255" s="13">
        <v>20240202</v>
      </c>
      <c r="C255" s="14" t="s">
        <v>426</v>
      </c>
      <c r="D255" s="13" t="s">
        <v>15</v>
      </c>
      <c r="E255" s="13" t="s">
        <v>24</v>
      </c>
      <c r="F255" s="13"/>
      <c r="G255" s="14"/>
      <c r="H255" s="14"/>
      <c r="I255" s="14"/>
      <c r="J255" s="14"/>
      <c r="K255" s="14"/>
      <c r="L255" s="14">
        <v>1.69</v>
      </c>
      <c r="M255" s="14" t="str">
        <f t="shared" si="3"/>
        <v>O</v>
      </c>
      <c r="N255" s="14" t="s">
        <v>481</v>
      </c>
      <c r="O255" s="14" t="s">
        <v>390</v>
      </c>
      <c r="P255" s="14"/>
      <c r="Q255" s="14" t="s">
        <v>481</v>
      </c>
      <c r="R255" s="14" t="s">
        <v>390</v>
      </c>
      <c r="S255" s="14"/>
      <c r="T255" s="14" t="s">
        <v>479</v>
      </c>
      <c r="U255" s="14" t="s">
        <v>479</v>
      </c>
      <c r="V255" s="14"/>
    </row>
    <row r="256" spans="1:22" ht="16.5" customHeight="1" x14ac:dyDescent="0.4">
      <c r="A256" s="14" t="s">
        <v>300</v>
      </c>
      <c r="B256" s="13">
        <v>20240208</v>
      </c>
      <c r="C256" s="14" t="s">
        <v>426</v>
      </c>
      <c r="D256" s="13" t="s">
        <v>15</v>
      </c>
      <c r="E256" s="16" t="s">
        <v>384</v>
      </c>
      <c r="F256" s="13"/>
      <c r="G256" s="14"/>
      <c r="H256" s="14"/>
      <c r="I256" s="14"/>
      <c r="J256" s="14"/>
      <c r="K256" s="14"/>
      <c r="L256" s="14">
        <v>7.28</v>
      </c>
      <c r="M256" s="14" t="str">
        <f t="shared" si="3"/>
        <v>O</v>
      </c>
      <c r="N256" s="14" t="s">
        <v>481</v>
      </c>
      <c r="O256" s="14" t="s">
        <v>390</v>
      </c>
      <c r="P256" s="14"/>
      <c r="Q256" s="14" t="s">
        <v>481</v>
      </c>
      <c r="R256" s="14" t="s">
        <v>390</v>
      </c>
      <c r="S256" s="14"/>
      <c r="T256" s="14" t="s">
        <v>479</v>
      </c>
      <c r="U256" s="14" t="s">
        <v>479</v>
      </c>
      <c r="V256" s="14"/>
    </row>
    <row r="257" spans="1:22" ht="16.5" customHeight="1" x14ac:dyDescent="0.4">
      <c r="A257" s="14" t="s">
        <v>301</v>
      </c>
      <c r="B257" s="13">
        <v>20240208</v>
      </c>
      <c r="C257" s="14" t="s">
        <v>426</v>
      </c>
      <c r="D257" s="16" t="s">
        <v>15</v>
      </c>
      <c r="E257" s="13"/>
      <c r="F257" s="13"/>
      <c r="G257" s="14" t="s">
        <v>315</v>
      </c>
      <c r="H257" s="14" t="s">
        <v>314</v>
      </c>
      <c r="I257" s="14">
        <v>44</v>
      </c>
      <c r="J257" s="14">
        <v>3750</v>
      </c>
      <c r="K257" s="14">
        <v>1.17</v>
      </c>
      <c r="L257" s="14">
        <v>1.1499999999999999</v>
      </c>
      <c r="M257" s="14" t="str">
        <f t="shared" si="3"/>
        <v>O</v>
      </c>
      <c r="N257" s="14" t="s">
        <v>480</v>
      </c>
      <c r="O257" s="14" t="s">
        <v>389</v>
      </c>
      <c r="P257" s="14"/>
      <c r="Q257" s="14" t="s">
        <v>481</v>
      </c>
      <c r="R257" s="14" t="s">
        <v>390</v>
      </c>
      <c r="S257" s="14"/>
      <c r="T257" s="14" t="s">
        <v>479</v>
      </c>
      <c r="U257" s="14" t="s">
        <v>479</v>
      </c>
      <c r="V257" s="14"/>
    </row>
    <row r="258" spans="1:22" ht="16.5" customHeight="1" x14ac:dyDescent="0.4">
      <c r="A258" s="14" t="s">
        <v>302</v>
      </c>
      <c r="B258" s="13">
        <v>20240216</v>
      </c>
      <c r="C258" s="14" t="s">
        <v>426</v>
      </c>
      <c r="D258" s="13" t="s">
        <v>15</v>
      </c>
      <c r="E258" s="13"/>
      <c r="F258" s="13"/>
      <c r="G258" s="14"/>
      <c r="H258" s="14"/>
      <c r="I258" s="14"/>
      <c r="J258" s="14"/>
      <c r="K258" s="14"/>
      <c r="L258" s="14">
        <v>0.36</v>
      </c>
      <c r="M258" s="14" t="str">
        <f t="shared" si="3"/>
        <v>X</v>
      </c>
      <c r="N258" s="14" t="s">
        <v>481</v>
      </c>
      <c r="O258" s="14" t="s">
        <v>390</v>
      </c>
      <c r="P258" s="14"/>
      <c r="Q258" s="14" t="s">
        <v>481</v>
      </c>
      <c r="R258" s="14" t="s">
        <v>390</v>
      </c>
      <c r="S258" s="14"/>
      <c r="T258" s="14" t="s">
        <v>479</v>
      </c>
      <c r="U258" s="14" t="s">
        <v>479</v>
      </c>
      <c r="V258" s="14"/>
    </row>
    <row r="259" spans="1:22" ht="16.5" customHeight="1" x14ac:dyDescent="0.4">
      <c r="A259" s="14" t="s">
        <v>303</v>
      </c>
      <c r="B259" s="13">
        <v>20240229</v>
      </c>
      <c r="C259" s="14" t="s">
        <v>426</v>
      </c>
      <c r="D259" s="16" t="s">
        <v>32</v>
      </c>
      <c r="E259" s="13"/>
      <c r="F259" s="13" t="s">
        <v>39</v>
      </c>
      <c r="G259" s="14" t="s">
        <v>34</v>
      </c>
      <c r="H259" s="14" t="s">
        <v>23</v>
      </c>
      <c r="I259" s="14">
        <v>757</v>
      </c>
      <c r="J259" s="14">
        <v>3870</v>
      </c>
      <c r="K259" s="14">
        <v>19.579999999999998</v>
      </c>
      <c r="L259" s="14">
        <v>33.72</v>
      </c>
      <c r="M259" s="14" t="str">
        <f t="shared" si="3"/>
        <v>O</v>
      </c>
      <c r="N259" s="14" t="s">
        <v>481</v>
      </c>
      <c r="O259" s="14" t="s">
        <v>390</v>
      </c>
      <c r="P259" s="14"/>
      <c r="Q259" s="14" t="s">
        <v>481</v>
      </c>
      <c r="R259" s="14" t="s">
        <v>390</v>
      </c>
      <c r="S259" s="14"/>
      <c r="T259" s="14" t="s">
        <v>479</v>
      </c>
      <c r="U259" s="14" t="s">
        <v>479</v>
      </c>
      <c r="V259" s="14"/>
    </row>
    <row r="260" spans="1:22" ht="16.5" customHeight="1" x14ac:dyDescent="0.4">
      <c r="A260" s="14" t="s">
        <v>304</v>
      </c>
      <c r="B260" s="13">
        <v>20240308</v>
      </c>
      <c r="C260" s="14" t="s">
        <v>426</v>
      </c>
      <c r="D260" s="13" t="s">
        <v>16</v>
      </c>
      <c r="E260" s="13"/>
      <c r="F260" s="13"/>
      <c r="G260" s="14"/>
      <c r="H260" s="14"/>
      <c r="I260" s="14"/>
      <c r="J260" s="14"/>
      <c r="K260" s="14"/>
      <c r="L260" s="14">
        <v>2.33</v>
      </c>
      <c r="M260" s="14" t="str">
        <f t="shared" ref="M260:M266" si="4">IF(L260&gt;=0.5, "O", "X")</f>
        <v>O</v>
      </c>
      <c r="N260" s="14" t="s">
        <v>481</v>
      </c>
      <c r="O260" s="14" t="s">
        <v>390</v>
      </c>
      <c r="P260" s="14"/>
      <c r="Q260" s="14" t="s">
        <v>481</v>
      </c>
      <c r="R260" s="14" t="s">
        <v>390</v>
      </c>
      <c r="S260" s="14"/>
      <c r="T260" s="14" t="s">
        <v>479</v>
      </c>
      <c r="U260" s="14" t="s">
        <v>479</v>
      </c>
      <c r="V260" s="14"/>
    </row>
    <row r="261" spans="1:22" ht="16.5" customHeight="1" x14ac:dyDescent="0.4">
      <c r="A261" s="14" t="s">
        <v>305</v>
      </c>
      <c r="B261" s="13">
        <v>20240315</v>
      </c>
      <c r="C261" s="14" t="s">
        <v>426</v>
      </c>
      <c r="D261" s="13" t="s">
        <v>15</v>
      </c>
      <c r="E261" s="13"/>
      <c r="F261" s="13"/>
      <c r="G261" s="14" t="s">
        <v>315</v>
      </c>
      <c r="H261" s="14" t="s">
        <v>314</v>
      </c>
      <c r="I261" s="14">
        <v>39</v>
      </c>
      <c r="J261" s="14">
        <v>7633</v>
      </c>
      <c r="K261" s="14">
        <v>0.51</v>
      </c>
      <c r="L261" s="14">
        <v>2.6</v>
      </c>
      <c r="M261" s="14" t="str">
        <f t="shared" si="4"/>
        <v>O</v>
      </c>
      <c r="N261" s="14" t="s">
        <v>480</v>
      </c>
      <c r="O261" s="14" t="s">
        <v>389</v>
      </c>
      <c r="P261" s="14"/>
      <c r="Q261" s="14" t="s">
        <v>479</v>
      </c>
      <c r="R261" s="14"/>
      <c r="S261" s="14"/>
      <c r="T261" s="14" t="s">
        <v>479</v>
      </c>
      <c r="U261" s="14" t="s">
        <v>479</v>
      </c>
      <c r="V261" s="14"/>
    </row>
    <row r="262" spans="1:22" ht="16.5" customHeight="1" x14ac:dyDescent="0.4">
      <c r="A262" s="14" t="s">
        <v>306</v>
      </c>
      <c r="B262" s="13">
        <v>20240412</v>
      </c>
      <c r="C262" s="14" t="s">
        <v>426</v>
      </c>
      <c r="D262" s="16" t="s">
        <v>15</v>
      </c>
      <c r="E262" s="13" t="s">
        <v>43</v>
      </c>
      <c r="F262" s="13"/>
      <c r="G262" s="14"/>
      <c r="H262" s="14"/>
      <c r="I262" s="14"/>
      <c r="J262" s="14"/>
      <c r="K262" s="14"/>
      <c r="L262" s="14">
        <v>3.09</v>
      </c>
      <c r="M262" s="14" t="str">
        <f t="shared" si="4"/>
        <v>O</v>
      </c>
      <c r="N262" s="14" t="s">
        <v>481</v>
      </c>
      <c r="O262" s="14" t="s">
        <v>390</v>
      </c>
      <c r="P262" s="14"/>
      <c r="Q262" s="14" t="s">
        <v>479</v>
      </c>
      <c r="R262" s="14"/>
      <c r="S262" s="14"/>
      <c r="T262" s="14" t="s">
        <v>479</v>
      </c>
      <c r="U262" s="14" t="s">
        <v>479</v>
      </c>
      <c r="V262" s="14"/>
    </row>
    <row r="263" spans="1:22" ht="16.5" customHeight="1" x14ac:dyDescent="0.4">
      <c r="A263" s="14" t="s">
        <v>307</v>
      </c>
      <c r="B263" s="13">
        <v>20240419</v>
      </c>
      <c r="C263" s="14" t="s">
        <v>426</v>
      </c>
      <c r="D263" s="13" t="s">
        <v>16</v>
      </c>
      <c r="E263" s="16" t="s">
        <v>385</v>
      </c>
      <c r="F263" s="13"/>
      <c r="G263" s="14"/>
      <c r="H263" s="14"/>
      <c r="I263" s="14"/>
      <c r="J263" s="14"/>
      <c r="K263" s="14"/>
      <c r="L263" s="14">
        <v>38.729999999999997</v>
      </c>
      <c r="M263" s="14" t="str">
        <f t="shared" si="4"/>
        <v>O</v>
      </c>
      <c r="N263" s="14" t="s">
        <v>481</v>
      </c>
      <c r="O263" s="14" t="s">
        <v>390</v>
      </c>
      <c r="P263" s="14"/>
      <c r="Q263" s="14" t="s">
        <v>479</v>
      </c>
      <c r="R263" s="14"/>
      <c r="S263" s="14"/>
      <c r="T263" s="14" t="s">
        <v>479</v>
      </c>
      <c r="U263" s="14" t="s">
        <v>479</v>
      </c>
      <c r="V263" s="14"/>
    </row>
    <row r="264" spans="1:22" ht="16.5" customHeight="1" x14ac:dyDescent="0.4">
      <c r="A264" s="14" t="s">
        <v>308</v>
      </c>
      <c r="B264" s="13">
        <v>20240419</v>
      </c>
      <c r="C264" s="14" t="s">
        <v>426</v>
      </c>
      <c r="D264" s="13" t="s">
        <v>15</v>
      </c>
      <c r="E264" s="13" t="s">
        <v>17</v>
      </c>
      <c r="F264" s="13"/>
      <c r="G264" s="14"/>
      <c r="H264" s="14"/>
      <c r="I264" s="14"/>
      <c r="J264" s="14"/>
      <c r="K264" s="14"/>
      <c r="L264" s="14">
        <v>2.94</v>
      </c>
      <c r="M264" s="14" t="str">
        <f t="shared" si="4"/>
        <v>O</v>
      </c>
      <c r="N264" s="14" t="s">
        <v>481</v>
      </c>
      <c r="O264" s="14" t="s">
        <v>390</v>
      </c>
      <c r="P264" s="14"/>
      <c r="Q264" s="14" t="s">
        <v>479</v>
      </c>
      <c r="R264" s="14"/>
      <c r="S264" s="14"/>
      <c r="T264" s="14" t="s">
        <v>479</v>
      </c>
      <c r="U264" s="14" t="s">
        <v>479</v>
      </c>
      <c r="V264" s="14"/>
    </row>
    <row r="265" spans="1:22" ht="16.5" customHeight="1" x14ac:dyDescent="0.4">
      <c r="A265" s="14" t="s">
        <v>309</v>
      </c>
      <c r="B265" s="13">
        <v>20240426</v>
      </c>
      <c r="C265" s="14" t="s">
        <v>426</v>
      </c>
      <c r="D265" s="13" t="s">
        <v>16</v>
      </c>
      <c r="E265" s="13"/>
      <c r="F265" s="13"/>
      <c r="G265" s="14"/>
      <c r="H265" s="14"/>
      <c r="I265" s="14"/>
      <c r="J265" s="14"/>
      <c r="K265" s="14"/>
      <c r="L265" s="14">
        <v>0.63</v>
      </c>
      <c r="M265" s="14" t="str">
        <f t="shared" si="4"/>
        <v>O</v>
      </c>
      <c r="N265" s="14" t="s">
        <v>481</v>
      </c>
      <c r="O265" s="14" t="s">
        <v>390</v>
      </c>
      <c r="P265" s="14"/>
      <c r="Q265" s="14" t="s">
        <v>481</v>
      </c>
      <c r="R265" s="14" t="s">
        <v>390</v>
      </c>
      <c r="S265" s="14"/>
      <c r="T265" s="14" t="s">
        <v>479</v>
      </c>
      <c r="U265" s="14" t="s">
        <v>479</v>
      </c>
      <c r="V265" s="14"/>
    </row>
    <row r="266" spans="1:22" ht="16.5" customHeight="1" x14ac:dyDescent="0.4">
      <c r="A266" s="14" t="s">
        <v>310</v>
      </c>
      <c r="B266" s="13">
        <v>20240426</v>
      </c>
      <c r="C266" s="14" t="s">
        <v>426</v>
      </c>
      <c r="D266" s="13" t="s">
        <v>15</v>
      </c>
      <c r="E266" s="13"/>
      <c r="F266" s="13"/>
      <c r="G266" s="14"/>
      <c r="H266" s="14"/>
      <c r="I266" s="14"/>
      <c r="J266" s="14"/>
      <c r="K266" s="14"/>
      <c r="L266" s="14">
        <v>1.59</v>
      </c>
      <c r="M266" s="14" t="str">
        <f t="shared" si="4"/>
        <v>O</v>
      </c>
      <c r="N266" s="14" t="s">
        <v>479</v>
      </c>
      <c r="O266" s="14"/>
      <c r="P266" s="14"/>
      <c r="Q266" s="14" t="s">
        <v>479</v>
      </c>
      <c r="R266" s="14"/>
      <c r="S266" s="14"/>
      <c r="T266" s="14" t="s">
        <v>479</v>
      </c>
      <c r="U266" s="14" t="s">
        <v>479</v>
      </c>
      <c r="V266" s="14"/>
    </row>
  </sheetData>
  <phoneticPr fontId="1" type="noConversion"/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2"/>
  <sheetViews>
    <sheetView zoomScale="115" zoomScaleNormal="115" workbookViewId="0">
      <selection activeCell="C3" sqref="C3"/>
    </sheetView>
  </sheetViews>
  <sheetFormatPr defaultRowHeight="17.399999999999999" x14ac:dyDescent="0.4"/>
  <cols>
    <col min="1" max="1" width="5.3984375" customWidth="1"/>
    <col min="2" max="2" width="20.69921875" customWidth="1"/>
    <col min="3" max="3" width="26.69921875" customWidth="1"/>
    <col min="4" max="4" width="11.69921875" customWidth="1"/>
    <col min="5" max="5" width="12.5" customWidth="1"/>
    <col min="6" max="6" width="6.19921875" bestFit="1" customWidth="1"/>
  </cols>
  <sheetData>
    <row r="1" spans="1:6" x14ac:dyDescent="0.4">
      <c r="A1" s="4" t="s">
        <v>491</v>
      </c>
      <c r="B1" s="4"/>
      <c r="C1" s="4"/>
      <c r="D1" s="4"/>
      <c r="E1" s="4"/>
      <c r="F1" s="4"/>
    </row>
    <row r="2" spans="1:6" ht="26.4" x14ac:dyDescent="0.4">
      <c r="A2" s="5" t="s">
        <v>403</v>
      </c>
      <c r="B2" s="6" t="s">
        <v>406</v>
      </c>
      <c r="C2" s="6" t="s">
        <v>417</v>
      </c>
      <c r="D2" s="7" t="s">
        <v>482</v>
      </c>
      <c r="E2" s="7" t="s">
        <v>404</v>
      </c>
      <c r="F2" s="6" t="s">
        <v>400</v>
      </c>
    </row>
    <row r="3" spans="1:6" ht="39.6" x14ac:dyDescent="0.4">
      <c r="A3" s="17" t="s">
        <v>401</v>
      </c>
      <c r="B3" s="6" t="s">
        <v>407</v>
      </c>
      <c r="C3" s="7" t="s">
        <v>490</v>
      </c>
      <c r="D3" s="6">
        <v>8</v>
      </c>
      <c r="E3" s="6">
        <v>7</v>
      </c>
      <c r="F3" s="8">
        <f>E3/D3</f>
        <v>0.875</v>
      </c>
    </row>
    <row r="4" spans="1:6" x14ac:dyDescent="0.4">
      <c r="A4" s="17"/>
      <c r="B4" s="6" t="s">
        <v>409</v>
      </c>
      <c r="C4" s="6" t="s">
        <v>418</v>
      </c>
      <c r="D4" s="6">
        <v>1</v>
      </c>
      <c r="E4" s="6">
        <v>1</v>
      </c>
      <c r="F4" s="8">
        <f>E4/D4</f>
        <v>1</v>
      </c>
    </row>
    <row r="5" spans="1:6" x14ac:dyDescent="0.4">
      <c r="A5" s="18" t="s">
        <v>402</v>
      </c>
      <c r="B5" s="6" t="s">
        <v>410</v>
      </c>
      <c r="C5" s="6" t="s">
        <v>419</v>
      </c>
      <c r="D5" s="9" t="s">
        <v>483</v>
      </c>
      <c r="E5" s="6">
        <v>0</v>
      </c>
      <c r="F5" s="8">
        <v>0</v>
      </c>
    </row>
    <row r="6" spans="1:6" x14ac:dyDescent="0.4">
      <c r="A6" s="19"/>
      <c r="B6" s="6" t="s">
        <v>411</v>
      </c>
      <c r="C6" s="6" t="s">
        <v>420</v>
      </c>
      <c r="D6" s="6">
        <v>1</v>
      </c>
      <c r="E6" s="6">
        <v>1</v>
      </c>
      <c r="F6" s="8">
        <f>E6/D6</f>
        <v>1</v>
      </c>
    </row>
    <row r="7" spans="1:6" x14ac:dyDescent="0.4">
      <c r="A7" s="19"/>
      <c r="B7" s="6" t="s">
        <v>416</v>
      </c>
      <c r="C7" s="6" t="s">
        <v>421</v>
      </c>
      <c r="D7" s="6">
        <v>1</v>
      </c>
      <c r="E7" s="6">
        <v>1</v>
      </c>
      <c r="F7" s="8">
        <f t="shared" ref="F7:F10" si="0">E7/D7</f>
        <v>1</v>
      </c>
    </row>
    <row r="8" spans="1:6" x14ac:dyDescent="0.4">
      <c r="A8" s="20"/>
      <c r="B8" s="6" t="s">
        <v>412</v>
      </c>
      <c r="C8" s="6" t="s">
        <v>422</v>
      </c>
      <c r="D8" s="6">
        <v>1</v>
      </c>
      <c r="E8" s="6">
        <v>1</v>
      </c>
      <c r="F8" s="8">
        <f t="shared" si="0"/>
        <v>1</v>
      </c>
    </row>
    <row r="9" spans="1:6" x14ac:dyDescent="0.4">
      <c r="A9" s="6" t="s">
        <v>405</v>
      </c>
      <c r="B9" s="6" t="s">
        <v>408</v>
      </c>
      <c r="C9" s="6" t="s">
        <v>423</v>
      </c>
      <c r="D9" s="6">
        <v>2</v>
      </c>
      <c r="E9" s="6">
        <v>2</v>
      </c>
      <c r="F9" s="8">
        <f t="shared" si="0"/>
        <v>1</v>
      </c>
    </row>
    <row r="10" spans="1:6" x14ac:dyDescent="0.4">
      <c r="A10" s="21" t="s">
        <v>413</v>
      </c>
      <c r="B10" s="22"/>
      <c r="C10" s="23"/>
      <c r="D10" s="6">
        <f>SUM(D3:D9)</f>
        <v>14</v>
      </c>
      <c r="E10" s="6">
        <f>SUM(E3:E9)</f>
        <v>13</v>
      </c>
      <c r="F10" s="8">
        <f t="shared" si="0"/>
        <v>0.9285714285714286</v>
      </c>
    </row>
    <row r="11" spans="1:6" x14ac:dyDescent="0.4">
      <c r="A11" s="10" t="s">
        <v>484</v>
      </c>
      <c r="B11" s="10"/>
      <c r="C11" s="10"/>
      <c r="D11" s="11"/>
      <c r="E11" s="11"/>
      <c r="F11" s="12"/>
    </row>
    <row r="12" spans="1:6" x14ac:dyDescent="0.4">
      <c r="A12" s="4" t="s">
        <v>414</v>
      </c>
      <c r="B12" s="4"/>
      <c r="C12" s="4"/>
      <c r="D12" s="4"/>
      <c r="E12" s="4"/>
      <c r="F12" s="4"/>
    </row>
  </sheetData>
  <mergeCells count="3">
    <mergeCell ref="A3:A4"/>
    <mergeCell ref="A5:A8"/>
    <mergeCell ref="A10:C10"/>
  </mergeCells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gon Kim</dc:creator>
  <cp:lastModifiedBy>영곤 김</cp:lastModifiedBy>
  <dcterms:created xsi:type="dcterms:W3CDTF">2024-04-29T22:56:28Z</dcterms:created>
  <dcterms:modified xsi:type="dcterms:W3CDTF">2024-09-30T04:5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